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90" windowWidth="9555" windowHeight="7755" activeTab="2"/>
  </bookViews>
  <sheets>
    <sheet name="whole data" sheetId="1" r:id="rId1"/>
    <sheet name="mean" sheetId="2" r:id="rId2"/>
    <sheet name="LD" sheetId="3" r:id="rId3"/>
    <sheet name="replicate data" sheetId="5" r:id="rId4"/>
    <sheet name="Sheet3" sheetId="9" r:id="rId5"/>
  </sheets>
  <calcPr calcId="144525"/>
</workbook>
</file>

<file path=xl/calcChain.xml><?xml version="1.0" encoding="utf-8"?>
<calcChain xmlns="http://schemas.openxmlformats.org/spreadsheetml/2006/main">
  <c r="V5" i="1" l="1"/>
  <c r="N18" i="1" l="1"/>
  <c r="N12" i="1"/>
  <c r="B36" i="5" l="1"/>
  <c r="I18" i="1" l="1"/>
  <c r="T36" i="1" l="1"/>
  <c r="T30" i="1"/>
  <c r="T24" i="1"/>
  <c r="T18" i="1"/>
  <c r="T12" i="1"/>
  <c r="R36" i="1"/>
  <c r="R30" i="1"/>
  <c r="R24" i="1"/>
  <c r="R18" i="1"/>
  <c r="R12" i="1"/>
  <c r="P36" i="1"/>
  <c r="P30" i="1"/>
  <c r="P24" i="1"/>
  <c r="P18" i="1"/>
  <c r="P12" i="1"/>
  <c r="N36" i="1"/>
  <c r="N30" i="1"/>
  <c r="N24" i="1"/>
  <c r="L36" i="1"/>
  <c r="L30" i="1"/>
  <c r="L24" i="1"/>
  <c r="L18" i="1"/>
  <c r="L12" i="1"/>
  <c r="J36" i="1"/>
  <c r="J30" i="1"/>
  <c r="J24" i="1"/>
  <c r="J18" i="1"/>
  <c r="J12" i="1"/>
  <c r="H36" i="1"/>
  <c r="H30" i="1"/>
  <c r="H24" i="1"/>
  <c r="H18" i="1"/>
  <c r="H12" i="1"/>
  <c r="F36" i="1"/>
  <c r="F30" i="1"/>
  <c r="F24" i="1"/>
  <c r="F18" i="1"/>
  <c r="F11" i="1"/>
  <c r="U36" i="1"/>
  <c r="V36" i="1" s="1"/>
  <c r="T5" i="1"/>
  <c r="S18" i="1" s="1"/>
  <c r="R5" i="1"/>
  <c r="Q24" i="1" s="1"/>
  <c r="P5" i="1"/>
  <c r="O30" i="1" s="1"/>
  <c r="N5" i="1"/>
  <c r="M36" i="1" s="1"/>
  <c r="L5" i="1"/>
  <c r="K18" i="1" s="1"/>
  <c r="J5" i="1"/>
  <c r="I24" i="1" s="1"/>
  <c r="H5" i="1"/>
  <c r="G30" i="1" s="1"/>
  <c r="E5" i="1"/>
  <c r="F5" i="1" s="1"/>
  <c r="E36" i="1" l="1"/>
  <c r="E12" i="1"/>
  <c r="E30" i="1"/>
  <c r="E24" i="1"/>
  <c r="E18" i="1"/>
  <c r="G12" i="1"/>
  <c r="G36" i="1"/>
  <c r="I30" i="1"/>
  <c r="K24" i="1"/>
  <c r="O12" i="1"/>
  <c r="O36" i="1"/>
  <c r="Q30" i="1"/>
  <c r="S24" i="1"/>
  <c r="U18" i="1"/>
  <c r="V18" i="1" s="1"/>
  <c r="G18" i="1"/>
  <c r="I12" i="1"/>
  <c r="I36" i="1"/>
  <c r="K30" i="1"/>
  <c r="M24" i="1"/>
  <c r="O18" i="1"/>
  <c r="Q12" i="1"/>
  <c r="Q36" i="1"/>
  <c r="S30" i="1"/>
  <c r="U24" i="1"/>
  <c r="V24" i="1" s="1"/>
  <c r="G24" i="1"/>
  <c r="K12" i="1"/>
  <c r="K36" i="1"/>
  <c r="M30" i="1"/>
  <c r="O24" i="1"/>
  <c r="Q18" i="1"/>
  <c r="S12" i="1"/>
  <c r="S36" i="1"/>
  <c r="U30" i="1"/>
  <c r="V30" i="1" s="1"/>
  <c r="U12" i="1"/>
  <c r="V12" i="1" s="1"/>
</calcChain>
</file>

<file path=xl/sharedStrings.xml><?xml version="1.0" encoding="utf-8"?>
<sst xmlns="http://schemas.openxmlformats.org/spreadsheetml/2006/main" count="94" uniqueCount="33">
  <si>
    <t>S0</t>
  </si>
  <si>
    <t>Treatment</t>
  </si>
  <si>
    <t>Replicate</t>
  </si>
  <si>
    <t>Variety</t>
  </si>
  <si>
    <t>S0.25%</t>
  </si>
  <si>
    <t>% Control</t>
  </si>
  <si>
    <t>S0.5%</t>
  </si>
  <si>
    <t>S0.75%</t>
  </si>
  <si>
    <t>S1.0%</t>
  </si>
  <si>
    <t>S1.25%</t>
  </si>
  <si>
    <t>Root length</t>
  </si>
  <si>
    <t>Shoot length</t>
  </si>
  <si>
    <t>Plant Height</t>
  </si>
  <si>
    <t>Germination</t>
  </si>
  <si>
    <t>Productive tillers</t>
  </si>
  <si>
    <t>Penicle Length</t>
  </si>
  <si>
    <t>Total Spikelet</t>
  </si>
  <si>
    <t>Sterile Spikelet</t>
  </si>
  <si>
    <t>Fertility</t>
  </si>
  <si>
    <t>Actual</t>
  </si>
  <si>
    <t>REVIEW ARTICLES</t>
  </si>
  <si>
    <t>LD 50</t>
  </si>
  <si>
    <t>Control</t>
  </si>
  <si>
    <t>EMS Concentration</t>
  </si>
  <si>
    <t>Root length LD</t>
  </si>
  <si>
    <t>Shoot length LD</t>
  </si>
  <si>
    <t>Plant Height LD</t>
  </si>
  <si>
    <t>Productive tillers LD</t>
  </si>
  <si>
    <t>Penicle Length LD</t>
  </si>
  <si>
    <t>Total Spikelet LD</t>
  </si>
  <si>
    <t>Sterile Spikelet LD</t>
  </si>
  <si>
    <t>Fertility LD</t>
  </si>
  <si>
    <t>Germination 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2" xfId="0" applyFont="1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1" fillId="0" borderId="2" xfId="0" applyFont="1" applyFill="1" applyBorder="1"/>
    <xf numFmtId="0" fontId="0" fillId="0" borderId="2" xfId="0" applyFill="1" applyBorder="1"/>
    <xf numFmtId="0" fontId="0" fillId="0" borderId="3" xfId="0" applyFill="1" applyBorder="1"/>
    <xf numFmtId="164" fontId="1" fillId="0" borderId="2" xfId="0" applyNumberFormat="1" applyFont="1" applyBorder="1"/>
    <xf numFmtId="2" fontId="0" fillId="0" borderId="2" xfId="0" applyNumberFormat="1" applyBorder="1"/>
    <xf numFmtId="164" fontId="0" fillId="0" borderId="2" xfId="0" applyNumberFormat="1" applyBorder="1"/>
    <xf numFmtId="164" fontId="0" fillId="0" borderId="3" xfId="0" applyNumberFormat="1" applyBorder="1" applyAlignment="1">
      <alignment horizontal="center"/>
    </xf>
    <xf numFmtId="164" fontId="0" fillId="0" borderId="3" xfId="0" applyNumberFormat="1" applyBorder="1"/>
    <xf numFmtId="2" fontId="0" fillId="0" borderId="3" xfId="0" applyNumberFormat="1" applyBorder="1" applyAlignment="1">
      <alignment horizontal="center"/>
    </xf>
    <xf numFmtId="2" fontId="0" fillId="0" borderId="3" xfId="0" applyNumberFormat="1" applyBorder="1"/>
    <xf numFmtId="2" fontId="0" fillId="0" borderId="2" xfId="0" applyNumberFormat="1" applyFill="1" applyBorder="1"/>
    <xf numFmtId="2" fontId="0" fillId="0" borderId="3" xfId="0" applyNumberFormat="1" applyFill="1" applyBorder="1"/>
    <xf numFmtId="0" fontId="2" fillId="0" borderId="2" xfId="0" applyFont="1" applyBorder="1"/>
    <xf numFmtId="0" fontId="2" fillId="0" borderId="3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/>
    <xf numFmtId="0" fontId="1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5" xfId="0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0" fillId="0" borderId="0" xfId="0" applyNumberFormat="1"/>
    <xf numFmtId="2" fontId="0" fillId="0" borderId="2" xfId="0" applyNumberFormat="1" applyFont="1" applyFill="1" applyBorder="1"/>
    <xf numFmtId="2" fontId="0" fillId="0" borderId="3" xfId="0" applyNumberFormat="1" applyFont="1" applyFill="1" applyBorder="1"/>
    <xf numFmtId="2" fontId="0" fillId="0" borderId="3" xfId="0" applyNumberFormat="1" applyFont="1" applyFill="1" applyBorder="1" applyAlignment="1">
      <alignment horizontal="center"/>
    </xf>
    <xf numFmtId="0" fontId="3" fillId="0" borderId="2" xfId="0" applyFont="1" applyFill="1" applyBorder="1"/>
    <xf numFmtId="0" fontId="3" fillId="0" borderId="3" xfId="0" applyFont="1" applyFill="1" applyBorder="1"/>
    <xf numFmtId="0" fontId="3" fillId="0" borderId="3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LD!$A$1</c:f>
              <c:strCache>
                <c:ptCount val="1"/>
                <c:pt idx="0">
                  <c:v>EMS Concentration</c:v>
                </c:pt>
              </c:strCache>
            </c:strRef>
          </c:tx>
          <c:marker>
            <c:symbol val="none"/>
          </c:marker>
          <c:dLbls>
            <c:delete val="1"/>
          </c:dLbls>
          <c:cat>
            <c:numRef>
              <c:f>LD!$A$2:$A$7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 formatCode="0.00">
                  <c:v>0.75</c:v>
                </c:pt>
                <c:pt idx="4">
                  <c:v>1</c:v>
                </c:pt>
                <c:pt idx="5">
                  <c:v>1.25</c:v>
                </c:pt>
              </c:numCache>
            </c:numRef>
          </c:cat>
          <c:val>
            <c:numRef>
              <c:f>LD!$A$2:$A$7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 formatCode="0.00">
                  <c:v>0.75</c:v>
                </c:pt>
                <c:pt idx="4">
                  <c:v>1</c:v>
                </c:pt>
                <c:pt idx="5">
                  <c:v>1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D!$B$1</c:f>
              <c:strCache>
                <c:ptCount val="1"/>
                <c:pt idx="0">
                  <c:v>Germination LD</c:v>
                </c:pt>
              </c:strCache>
            </c:strRef>
          </c:tx>
          <c:marker>
            <c:symbol val="none"/>
          </c:marker>
          <c:dLbls>
            <c:dLbl>
              <c:idx val="1"/>
              <c:layout>
                <c:manualLayout>
                  <c:x val="2.7777777777777779E-3"/>
                  <c:y val="1.851851851851851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LD!$A$2:$A$7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 formatCode="0.00">
                  <c:v>0.75</c:v>
                </c:pt>
                <c:pt idx="4">
                  <c:v>1</c:v>
                </c:pt>
                <c:pt idx="5">
                  <c:v>1.25</c:v>
                </c:pt>
              </c:numCache>
            </c:numRef>
          </c:cat>
          <c:val>
            <c:numRef>
              <c:f>LD!$B$2:$B$7</c:f>
              <c:numCache>
                <c:formatCode>General</c:formatCode>
                <c:ptCount val="6"/>
                <c:pt idx="0" formatCode="0.00">
                  <c:v>0</c:v>
                </c:pt>
                <c:pt idx="1">
                  <c:v>8.6</c:v>
                </c:pt>
                <c:pt idx="2" formatCode="0.0">
                  <c:v>10.362068965517253</c:v>
                </c:pt>
                <c:pt idx="3" formatCode="0.0">
                  <c:v>65.551724137931032</c:v>
                </c:pt>
                <c:pt idx="4" formatCode="0.0">
                  <c:v>93.120689655172413</c:v>
                </c:pt>
                <c:pt idx="5">
                  <c:v>100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24014592"/>
        <c:axId val="124016128"/>
      </c:lineChart>
      <c:catAx>
        <c:axId val="124014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EMS </a:t>
                </a:r>
                <a:r>
                  <a:rPr lang="en-US" sz="1100" b="1" i="0" u="none" strike="noStrike" baseline="0">
                    <a:latin typeface="Times New Roman" pitchFamily="18" charset="0"/>
                    <a:cs typeface="Times New Roman" pitchFamily="18" charset="0"/>
                  </a:rPr>
                  <a:t>(%)</a:t>
                </a:r>
                <a:endParaRPr lang="en-US" sz="11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3732239720034995"/>
              <c:y val="0.92756926217556135"/>
            </c:manualLayout>
          </c:layout>
          <c:overlay val="0"/>
        </c:title>
        <c:numFmt formatCode="General" sourceLinked="1"/>
        <c:majorTickMark val="cross"/>
        <c:minorTickMark val="cross"/>
        <c:tickLblPos val="low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24016128"/>
        <c:crosses val="autoZero"/>
        <c:auto val="1"/>
        <c:lblAlgn val="ctr"/>
        <c:lblOffset val="100"/>
        <c:noMultiLvlLbl val="0"/>
      </c:catAx>
      <c:valAx>
        <c:axId val="124016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Number of Germination </a:t>
                </a:r>
                <a:r>
                  <a:rPr lang="en-US" sz="1000" b="1" i="0" u="none" strike="noStrike" baseline="0">
                    <a:latin typeface="Times New Roman" pitchFamily="18" charset="0"/>
                    <a:cs typeface="Times New Roman" pitchFamily="18" charset="0"/>
                  </a:rPr>
                  <a:t> </a:t>
                </a:r>
                <a:endParaRPr 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7777777777777779E-3"/>
              <c:y val="0.18972185768445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24014592"/>
        <c:crosses val="autoZero"/>
        <c:crossBetween val="midCat"/>
        <c:majorUnit val="10"/>
      </c:valAx>
    </c:plotArea>
    <c:legend>
      <c:legendPos val="r"/>
      <c:legendEntry>
        <c:idx val="0"/>
        <c:delete val="1"/>
      </c:legendEntry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85800</xdr:colOff>
      <xdr:row>8</xdr:row>
      <xdr:rowOff>171450</xdr:rowOff>
    </xdr:from>
    <xdr:to>
      <xdr:col>7</xdr:col>
      <xdr:colOff>438150</xdr:colOff>
      <xdr:row>23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23825</xdr:colOff>
      <xdr:row>15</xdr:row>
      <xdr:rowOff>66675</xdr:rowOff>
    </xdr:from>
    <xdr:to>
      <xdr:col>5</xdr:col>
      <xdr:colOff>390525</xdr:colOff>
      <xdr:row>15</xdr:row>
      <xdr:rowOff>85727</xdr:rowOff>
    </xdr:to>
    <xdr:cxnSp macro="">
      <xdr:nvCxnSpPr>
        <xdr:cNvPr id="4" name="Straight Connector 3"/>
        <xdr:cNvCxnSpPr/>
      </xdr:nvCxnSpPr>
      <xdr:spPr>
        <a:xfrm flipV="1">
          <a:off x="4495800" y="2924175"/>
          <a:ext cx="1352550" cy="19052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81000</xdr:colOff>
      <xdr:row>15</xdr:row>
      <xdr:rowOff>104775</xdr:rowOff>
    </xdr:from>
    <xdr:to>
      <xdr:col>5</xdr:col>
      <xdr:colOff>400050</xdr:colOff>
      <xdr:row>20</xdr:row>
      <xdr:rowOff>95250</xdr:rowOff>
    </xdr:to>
    <xdr:cxnSp macro="">
      <xdr:nvCxnSpPr>
        <xdr:cNvPr id="11" name="Straight Connector 10"/>
        <xdr:cNvCxnSpPr/>
      </xdr:nvCxnSpPr>
      <xdr:spPr>
        <a:xfrm flipH="1">
          <a:off x="5838825" y="2962275"/>
          <a:ext cx="19050" cy="94297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5417</cdr:x>
      <cdr:y>0.5</cdr:y>
    </cdr:from>
    <cdr:to>
      <cdr:x>0.45417</cdr:x>
      <cdr:y>0.5972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62050" y="1371600"/>
          <a:ext cx="9144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2708</cdr:x>
      <cdr:y>0.47917</cdr:y>
    </cdr:from>
    <cdr:to>
      <cdr:x>0.36458</cdr:x>
      <cdr:y>0.5451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038226" y="1314450"/>
          <a:ext cx="628650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6042</cdr:x>
      <cdr:y>0.32986</cdr:y>
    </cdr:from>
    <cdr:to>
      <cdr:x>0.46042</cdr:x>
      <cdr:y>0.41319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190625" y="904875"/>
          <a:ext cx="91440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3958</cdr:x>
      <cdr:y>0.38889</cdr:y>
    </cdr:from>
    <cdr:to>
      <cdr:x>0.43958</cdr:x>
      <cdr:y>0.72222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1095375" y="10668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21875</cdr:x>
      <cdr:y>0.46181</cdr:y>
    </cdr:from>
    <cdr:to>
      <cdr:x>0.40833</cdr:x>
      <cdr:y>0.54167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000125" y="1266825"/>
          <a:ext cx="86677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 strike="noStrike" baseline="0">
              <a:latin typeface="Times New Roman" pitchFamily="18" charset="0"/>
              <a:cs typeface="Times New Roman" pitchFamily="18" charset="0"/>
            </a:rPr>
            <a:t>LD</a:t>
          </a:r>
          <a:r>
            <a:rPr lang="en-US" sz="1000" strike="noStrike" baseline="-25000">
              <a:latin typeface="Times New Roman" pitchFamily="18" charset="0"/>
              <a:cs typeface="Times New Roman" pitchFamily="18" charset="0"/>
            </a:rPr>
            <a:t>50</a:t>
          </a:r>
          <a:r>
            <a:rPr lang="en-US" sz="1000" strike="noStrike" baseline="0">
              <a:latin typeface="Times New Roman" pitchFamily="18" charset="0"/>
              <a:cs typeface="Times New Roman" pitchFamily="18" charset="0"/>
            </a:rPr>
            <a:t>=0.69%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"/>
  <sheetViews>
    <sheetView topLeftCell="H1" workbookViewId="0">
      <selection activeCell="X6" sqref="X6"/>
    </sheetView>
  </sheetViews>
  <sheetFormatPr defaultRowHeight="15" x14ac:dyDescent="0.25"/>
  <cols>
    <col min="2" max="2" width="11" customWidth="1"/>
    <col min="5" max="5" width="12.42578125" customWidth="1"/>
    <col min="7" max="7" width="11.5703125" customWidth="1"/>
    <col min="9" max="9" width="12.140625" customWidth="1"/>
    <col min="11" max="11" width="13" customWidth="1"/>
    <col min="13" max="13" width="16.85546875" customWidth="1"/>
    <col min="14" max="14" width="9.5703125" bestFit="1" customWidth="1"/>
    <col min="15" max="15" width="13.7109375" customWidth="1"/>
    <col min="17" max="17" width="12.85546875" customWidth="1"/>
    <col min="19" max="19" width="14.7109375" customWidth="1"/>
  </cols>
  <sheetData>
    <row r="1" spans="1:22" x14ac:dyDescent="0.25">
      <c r="B1" s="1" t="s">
        <v>1</v>
      </c>
      <c r="C1" s="1" t="s">
        <v>3</v>
      </c>
      <c r="D1" s="1" t="s">
        <v>2</v>
      </c>
      <c r="E1" s="5" t="s">
        <v>13</v>
      </c>
      <c r="F1" s="4" t="s">
        <v>21</v>
      </c>
      <c r="G1" s="2" t="s">
        <v>10</v>
      </c>
      <c r="H1" s="4" t="s">
        <v>21</v>
      </c>
      <c r="I1" s="9" t="s">
        <v>11</v>
      </c>
      <c r="J1" s="4" t="s">
        <v>21</v>
      </c>
      <c r="K1" s="5" t="s">
        <v>12</v>
      </c>
      <c r="L1" s="4" t="s">
        <v>21</v>
      </c>
      <c r="M1" s="5" t="s">
        <v>14</v>
      </c>
      <c r="N1" s="4" t="s">
        <v>21</v>
      </c>
      <c r="O1" s="5" t="s">
        <v>15</v>
      </c>
      <c r="P1" s="4" t="s">
        <v>21</v>
      </c>
      <c r="Q1" s="5" t="s">
        <v>16</v>
      </c>
      <c r="R1" s="4" t="s">
        <v>21</v>
      </c>
      <c r="S1" s="5" t="s">
        <v>17</v>
      </c>
      <c r="T1" s="4" t="s">
        <v>21</v>
      </c>
      <c r="U1" s="5" t="s">
        <v>18</v>
      </c>
      <c r="V1" s="4" t="s">
        <v>21</v>
      </c>
    </row>
    <row r="2" spans="1:22" x14ac:dyDescent="0.25">
      <c r="A2" s="1" t="s">
        <v>0</v>
      </c>
      <c r="B2">
        <v>1</v>
      </c>
      <c r="C2">
        <v>1</v>
      </c>
      <c r="D2">
        <v>1</v>
      </c>
      <c r="E2" s="3">
        <v>20</v>
      </c>
      <c r="F2" s="4"/>
      <c r="G2" s="3">
        <v>6.38</v>
      </c>
      <c r="H2" s="4"/>
      <c r="I2" s="10">
        <v>5.55</v>
      </c>
      <c r="J2" s="4"/>
      <c r="K2" s="3">
        <v>104.9</v>
      </c>
      <c r="L2" s="4"/>
      <c r="M2" s="3">
        <v>3.7</v>
      </c>
      <c r="N2" s="4"/>
      <c r="O2" s="3">
        <v>26.3</v>
      </c>
      <c r="P2" s="4"/>
      <c r="Q2" s="3">
        <v>113.7</v>
      </c>
      <c r="R2" s="4"/>
      <c r="S2" s="3">
        <v>90.4</v>
      </c>
      <c r="T2" s="4"/>
      <c r="U2" s="3">
        <v>13.2</v>
      </c>
      <c r="V2" s="4"/>
    </row>
    <row r="3" spans="1:22" x14ac:dyDescent="0.25">
      <c r="A3" s="1" t="s">
        <v>0</v>
      </c>
      <c r="B3">
        <v>1</v>
      </c>
      <c r="C3">
        <v>1</v>
      </c>
      <c r="D3">
        <v>2</v>
      </c>
      <c r="E3" s="3">
        <v>19</v>
      </c>
      <c r="F3" s="4"/>
      <c r="G3" s="3">
        <v>6.1</v>
      </c>
      <c r="H3" s="4"/>
      <c r="I3" s="10">
        <v>5.33</v>
      </c>
      <c r="J3" s="4"/>
      <c r="K3" s="3">
        <v>100</v>
      </c>
      <c r="L3" s="4"/>
      <c r="M3" s="3">
        <v>4</v>
      </c>
      <c r="N3" s="4"/>
      <c r="O3" s="3">
        <v>26.9</v>
      </c>
      <c r="P3" s="4"/>
      <c r="Q3" s="3">
        <v>116</v>
      </c>
      <c r="R3" s="4"/>
      <c r="S3" s="3">
        <v>94</v>
      </c>
      <c r="T3" s="4"/>
      <c r="U3" s="3">
        <v>13.2</v>
      </c>
      <c r="V3" s="4"/>
    </row>
    <row r="4" spans="1:22" x14ac:dyDescent="0.25">
      <c r="A4" s="1" t="s">
        <v>0</v>
      </c>
      <c r="B4">
        <v>1</v>
      </c>
      <c r="C4">
        <v>1</v>
      </c>
      <c r="D4">
        <v>3</v>
      </c>
      <c r="E4" s="3">
        <v>19</v>
      </c>
      <c r="F4" s="4"/>
      <c r="G4" s="3">
        <v>6.35</v>
      </c>
      <c r="H4" s="4"/>
      <c r="I4" s="10">
        <v>5.43</v>
      </c>
      <c r="J4" s="4"/>
      <c r="K4" s="3">
        <v>110</v>
      </c>
      <c r="L4" s="4"/>
      <c r="M4" s="3">
        <v>4</v>
      </c>
      <c r="N4" s="4"/>
      <c r="O4" s="3">
        <v>27.5</v>
      </c>
      <c r="P4" s="4"/>
      <c r="Q4" s="3">
        <v>109</v>
      </c>
      <c r="R4" s="4"/>
      <c r="S4" s="3">
        <v>89</v>
      </c>
      <c r="T4" s="4"/>
      <c r="U4" s="3">
        <v>13</v>
      </c>
      <c r="V4" s="4"/>
    </row>
    <row r="5" spans="1:22" x14ac:dyDescent="0.25">
      <c r="A5" s="1" t="s">
        <v>0</v>
      </c>
      <c r="E5" s="12">
        <f>AVERAGE(E2:E4)</f>
        <v>19.333333333333332</v>
      </c>
      <c r="F5" s="6">
        <f>(E$6/E$5)</f>
        <v>5.1724137931034484</v>
      </c>
      <c r="G5" s="5">
        <v>6.28</v>
      </c>
      <c r="H5" s="6">
        <f>(G$6/G$5)</f>
        <v>15.923566878980891</v>
      </c>
      <c r="I5" s="9">
        <v>5.44</v>
      </c>
      <c r="J5" s="6">
        <f>(I$6/I$5)</f>
        <v>18.382352941176471</v>
      </c>
      <c r="K5" s="5">
        <v>104.97</v>
      </c>
      <c r="L5" s="6">
        <f>(K$6/K$5)</f>
        <v>0.95265313899209303</v>
      </c>
      <c r="M5" s="5">
        <v>3.9</v>
      </c>
      <c r="N5" s="49">
        <f>(M$6/M$5)</f>
        <v>25.641025641025642</v>
      </c>
      <c r="O5" s="5">
        <v>26.9</v>
      </c>
      <c r="P5" s="6">
        <f>(O$6/O$5)</f>
        <v>3.7174721189591078</v>
      </c>
      <c r="Q5" s="5">
        <v>112.9</v>
      </c>
      <c r="R5" s="6">
        <f>(Q$6/Q$5)</f>
        <v>0.8857395925597874</v>
      </c>
      <c r="S5" s="5">
        <v>91.13</v>
      </c>
      <c r="T5" s="6">
        <f>(S$6/S$5)</f>
        <v>1.097333479644464</v>
      </c>
      <c r="U5" s="5">
        <v>13.12</v>
      </c>
      <c r="V5" s="6">
        <f>(U$6/U$5)</f>
        <v>7.6219512195121952</v>
      </c>
    </row>
    <row r="6" spans="1:22" x14ac:dyDescent="0.25">
      <c r="A6" s="1" t="s">
        <v>19</v>
      </c>
      <c r="E6" s="3">
        <v>100</v>
      </c>
      <c r="F6" s="4">
        <v>0</v>
      </c>
      <c r="G6" s="3">
        <v>100</v>
      </c>
      <c r="H6" s="4">
        <v>0</v>
      </c>
      <c r="I6" s="10">
        <v>100</v>
      </c>
      <c r="J6" s="4">
        <v>0</v>
      </c>
      <c r="K6" s="3">
        <v>100</v>
      </c>
      <c r="L6" s="4">
        <v>0</v>
      </c>
      <c r="M6" s="3">
        <v>100</v>
      </c>
      <c r="N6" s="4">
        <v>0</v>
      </c>
      <c r="O6" s="3">
        <v>100</v>
      </c>
      <c r="P6" s="4">
        <v>0</v>
      </c>
      <c r="Q6" s="3">
        <v>100</v>
      </c>
      <c r="R6" s="4">
        <v>0</v>
      </c>
      <c r="S6" s="3">
        <v>100</v>
      </c>
      <c r="T6" s="4">
        <v>0</v>
      </c>
      <c r="U6" s="3">
        <v>100</v>
      </c>
      <c r="V6" s="4">
        <v>0</v>
      </c>
    </row>
    <row r="7" spans="1:22" x14ac:dyDescent="0.25">
      <c r="A7" s="1"/>
      <c r="E7" s="3"/>
      <c r="F7" s="4"/>
      <c r="G7" s="3"/>
      <c r="H7" s="4"/>
      <c r="I7" s="3"/>
      <c r="J7" s="4"/>
      <c r="K7" s="3"/>
      <c r="L7" s="4"/>
      <c r="M7" s="3"/>
      <c r="N7" s="4"/>
      <c r="O7" s="3"/>
      <c r="P7" s="4"/>
      <c r="Q7" s="3"/>
      <c r="R7" s="4"/>
      <c r="S7" s="3"/>
      <c r="T7" s="4"/>
      <c r="U7" s="3"/>
      <c r="V7" s="4"/>
    </row>
    <row r="8" spans="1:22" x14ac:dyDescent="0.25">
      <c r="A8" s="1" t="s">
        <v>4</v>
      </c>
      <c r="B8">
        <v>2</v>
      </c>
      <c r="C8">
        <v>1</v>
      </c>
      <c r="D8">
        <v>1</v>
      </c>
      <c r="E8" s="3">
        <v>18</v>
      </c>
      <c r="F8" s="4"/>
      <c r="G8" s="3">
        <v>5.85</v>
      </c>
      <c r="H8" s="4"/>
      <c r="I8" s="10">
        <v>5.65</v>
      </c>
      <c r="J8" s="4"/>
      <c r="K8" s="3">
        <v>106.7</v>
      </c>
      <c r="L8" s="4"/>
      <c r="M8" s="3">
        <v>3.3</v>
      </c>
      <c r="N8" s="4"/>
      <c r="O8" s="3">
        <v>26.2</v>
      </c>
      <c r="P8" s="4"/>
      <c r="Q8" s="3">
        <v>11.7</v>
      </c>
      <c r="R8" s="4"/>
      <c r="S8" s="3">
        <v>84.6</v>
      </c>
      <c r="T8" s="4"/>
      <c r="U8" s="3">
        <v>11.4</v>
      </c>
      <c r="V8" s="4"/>
    </row>
    <row r="9" spans="1:22" x14ac:dyDescent="0.25">
      <c r="A9" s="1" t="s">
        <v>4</v>
      </c>
      <c r="B9">
        <v>2</v>
      </c>
      <c r="C9">
        <v>1</v>
      </c>
      <c r="D9">
        <v>2</v>
      </c>
      <c r="E9" s="3">
        <v>18</v>
      </c>
      <c r="F9" s="4"/>
      <c r="G9" s="3">
        <v>5.65</v>
      </c>
      <c r="H9" s="4"/>
      <c r="I9" s="10">
        <v>5</v>
      </c>
      <c r="J9" s="4"/>
      <c r="K9" s="3">
        <v>103</v>
      </c>
      <c r="L9" s="4"/>
      <c r="M9" s="3">
        <v>3.7</v>
      </c>
      <c r="N9" s="4"/>
      <c r="O9" s="3">
        <v>27</v>
      </c>
      <c r="P9" s="4"/>
      <c r="Q9" s="3">
        <v>115</v>
      </c>
      <c r="R9" s="4"/>
      <c r="S9" s="3">
        <v>85</v>
      </c>
      <c r="T9" s="4"/>
      <c r="U9" s="3">
        <v>11</v>
      </c>
      <c r="V9" s="4"/>
    </row>
    <row r="10" spans="1:22" x14ac:dyDescent="0.25">
      <c r="A10" s="1" t="s">
        <v>4</v>
      </c>
      <c r="B10">
        <v>2</v>
      </c>
      <c r="C10">
        <v>1</v>
      </c>
      <c r="D10">
        <v>3</v>
      </c>
      <c r="E10" s="3">
        <v>17</v>
      </c>
      <c r="F10" s="4"/>
      <c r="G10" s="3">
        <v>5.75</v>
      </c>
      <c r="H10" s="4"/>
      <c r="I10" s="10">
        <v>5</v>
      </c>
      <c r="J10" s="4"/>
      <c r="K10" s="3">
        <v>104</v>
      </c>
      <c r="L10" s="4"/>
      <c r="M10" s="3">
        <v>4</v>
      </c>
      <c r="N10" s="4"/>
      <c r="O10" s="3">
        <v>27.5</v>
      </c>
      <c r="P10" s="4"/>
      <c r="Q10" s="3">
        <v>109</v>
      </c>
      <c r="R10" s="4"/>
      <c r="S10" s="3">
        <v>86</v>
      </c>
      <c r="T10" s="4"/>
      <c r="U10" s="3">
        <v>12</v>
      </c>
      <c r="V10" s="4"/>
    </row>
    <row r="11" spans="1:22" x14ac:dyDescent="0.25">
      <c r="A11" s="1" t="s">
        <v>4</v>
      </c>
      <c r="E11" s="5">
        <v>17.670000000000002</v>
      </c>
      <c r="F11" s="15">
        <f>E6-E12</f>
        <v>8.6034482758620641</v>
      </c>
      <c r="G11" s="5">
        <v>5.75</v>
      </c>
      <c r="I11" s="9">
        <v>5.22</v>
      </c>
      <c r="J11" s="6"/>
      <c r="K11" s="3">
        <v>104.57</v>
      </c>
      <c r="L11" s="6"/>
      <c r="M11" s="3">
        <v>3.67</v>
      </c>
      <c r="N11" s="6"/>
      <c r="O11" s="3">
        <v>26.9</v>
      </c>
      <c r="P11" s="6"/>
      <c r="Q11" s="3">
        <v>111.9</v>
      </c>
      <c r="R11" s="6"/>
      <c r="S11" s="3">
        <v>85.2</v>
      </c>
      <c r="T11" s="6"/>
      <c r="U11" s="3">
        <v>11.48</v>
      </c>
      <c r="V11" s="4"/>
    </row>
    <row r="12" spans="1:22" x14ac:dyDescent="0.25">
      <c r="A12" s="1" t="s">
        <v>5</v>
      </c>
      <c r="E12" s="14">
        <f>F5*E11</f>
        <v>91.396551724137936</v>
      </c>
      <c r="F12" s="4"/>
      <c r="G12" s="13">
        <f>H5*G11</f>
        <v>91.560509554140125</v>
      </c>
      <c r="H12" s="17">
        <f>G6-G12</f>
        <v>8.4394904458598745</v>
      </c>
      <c r="I12" s="19">
        <f>J5*I11</f>
        <v>95.955882352941174</v>
      </c>
      <c r="J12" s="20">
        <f>I6-I12</f>
        <v>4.044117647058826</v>
      </c>
      <c r="K12" s="19">
        <f>L5*K11</f>
        <v>99.618938744403167</v>
      </c>
      <c r="L12" s="11">
        <f>K6-K12</f>
        <v>0.38106125559683335</v>
      </c>
      <c r="M12" s="44">
        <v>94.102564102564102</v>
      </c>
      <c r="N12" s="45">
        <f>M6-M12</f>
        <v>5.8974358974358978</v>
      </c>
      <c r="O12" s="47">
        <f>P5*O11</f>
        <v>100</v>
      </c>
      <c r="P12" s="48">
        <f>O6-O12</f>
        <v>0</v>
      </c>
      <c r="Q12" s="19">
        <f>R5*Q11</f>
        <v>99.114260407440213</v>
      </c>
      <c r="R12" s="11">
        <f>Q6-Q12</f>
        <v>0.88573959255978707</v>
      </c>
      <c r="S12" s="19">
        <f>T5*S11</f>
        <v>93.49281246570834</v>
      </c>
      <c r="T12" s="11">
        <f>S6-S12</f>
        <v>6.5071875342916599</v>
      </c>
      <c r="U12" s="10">
        <f>V5*U11</f>
        <v>87.5</v>
      </c>
      <c r="V12" s="11">
        <f>U6-U12</f>
        <v>12.5</v>
      </c>
    </row>
    <row r="13" spans="1:22" x14ac:dyDescent="0.25">
      <c r="A13" s="1"/>
      <c r="E13" s="3"/>
      <c r="F13" s="4"/>
      <c r="G13" s="3"/>
      <c r="H13" s="4"/>
      <c r="I13" s="3"/>
      <c r="J13" s="4"/>
      <c r="K13" s="3"/>
      <c r="L13" s="4"/>
      <c r="M13" s="21"/>
      <c r="N13" s="22"/>
      <c r="O13" s="3"/>
      <c r="P13" s="4"/>
      <c r="Q13" s="3"/>
      <c r="R13" s="4"/>
      <c r="S13" s="3"/>
      <c r="T13" s="11"/>
      <c r="U13" s="3"/>
      <c r="V13" s="4"/>
    </row>
    <row r="14" spans="1:22" x14ac:dyDescent="0.25">
      <c r="A14" s="1" t="s">
        <v>6</v>
      </c>
      <c r="B14">
        <v>3</v>
      </c>
      <c r="C14">
        <v>1</v>
      </c>
      <c r="D14">
        <v>1</v>
      </c>
      <c r="E14" s="3">
        <v>17</v>
      </c>
      <c r="F14" s="4"/>
      <c r="G14" s="3">
        <v>5.25</v>
      </c>
      <c r="H14" s="4"/>
      <c r="I14" s="10">
        <v>4.55</v>
      </c>
      <c r="J14" s="4"/>
      <c r="K14" s="3">
        <v>102</v>
      </c>
      <c r="L14" s="4"/>
      <c r="M14">
        <v>3.4</v>
      </c>
      <c r="O14" s="3">
        <v>25.4</v>
      </c>
      <c r="P14" s="4"/>
      <c r="Q14" s="3">
        <v>108.6</v>
      </c>
      <c r="R14" s="4"/>
      <c r="S14" s="3">
        <v>83.8</v>
      </c>
      <c r="T14" s="4"/>
      <c r="U14" s="3">
        <v>11</v>
      </c>
      <c r="V14" s="4"/>
    </row>
    <row r="15" spans="1:22" x14ac:dyDescent="0.25">
      <c r="A15" s="1" t="s">
        <v>6</v>
      </c>
      <c r="B15">
        <v>3</v>
      </c>
      <c r="C15">
        <v>1</v>
      </c>
      <c r="D15">
        <v>2</v>
      </c>
      <c r="E15" s="3">
        <v>18</v>
      </c>
      <c r="F15" s="4"/>
      <c r="G15" s="3">
        <v>5.0999999999999996</v>
      </c>
      <c r="H15" s="4"/>
      <c r="I15" s="10">
        <v>4.45</v>
      </c>
      <c r="J15" s="4"/>
      <c r="K15" s="3">
        <v>106</v>
      </c>
      <c r="L15" s="4"/>
      <c r="M15">
        <v>3.5</v>
      </c>
      <c r="O15" s="3">
        <v>25.5</v>
      </c>
      <c r="P15" s="4"/>
      <c r="Q15" s="3">
        <v>109</v>
      </c>
      <c r="R15" s="4"/>
      <c r="S15" s="3">
        <v>87</v>
      </c>
      <c r="T15" s="4"/>
      <c r="U15" s="3">
        <v>12</v>
      </c>
      <c r="V15" s="4"/>
    </row>
    <row r="16" spans="1:22" x14ac:dyDescent="0.25">
      <c r="A16" s="1" t="s">
        <v>6</v>
      </c>
      <c r="B16">
        <v>3</v>
      </c>
      <c r="C16">
        <v>1</v>
      </c>
      <c r="D16">
        <v>3</v>
      </c>
      <c r="E16" s="3">
        <v>17</v>
      </c>
      <c r="F16" s="4"/>
      <c r="G16" s="3">
        <v>5.13</v>
      </c>
      <c r="H16" s="4"/>
      <c r="I16" s="10">
        <v>5.55</v>
      </c>
      <c r="J16" s="4"/>
      <c r="K16" s="3">
        <v>104</v>
      </c>
      <c r="L16" s="4"/>
      <c r="M16">
        <v>3.9</v>
      </c>
      <c r="O16" s="3">
        <v>26</v>
      </c>
      <c r="P16" s="4"/>
      <c r="Q16" s="3">
        <v>110</v>
      </c>
      <c r="R16" s="4"/>
      <c r="S16" s="3">
        <v>76</v>
      </c>
      <c r="T16" s="4"/>
      <c r="U16" s="3">
        <v>10.5</v>
      </c>
      <c r="V16" s="4"/>
    </row>
    <row r="17" spans="1:22" x14ac:dyDescent="0.25">
      <c r="A17" s="1" t="s">
        <v>6</v>
      </c>
      <c r="E17" s="5">
        <v>17.329999999999998</v>
      </c>
      <c r="F17" s="6"/>
      <c r="G17" s="3">
        <v>5.16</v>
      </c>
      <c r="H17" s="6"/>
      <c r="I17" s="10">
        <v>4.8499999999999996</v>
      </c>
      <c r="J17" s="6"/>
      <c r="K17" s="3">
        <v>104</v>
      </c>
      <c r="L17" s="6"/>
      <c r="M17">
        <v>3.6</v>
      </c>
      <c r="O17" s="3">
        <v>25.63</v>
      </c>
      <c r="P17" s="6"/>
      <c r="Q17" s="3">
        <v>109.2</v>
      </c>
      <c r="R17" s="6"/>
      <c r="S17" s="3">
        <v>82.27</v>
      </c>
      <c r="T17" s="6"/>
      <c r="U17" s="3">
        <v>11.17</v>
      </c>
      <c r="V17" s="4"/>
    </row>
    <row r="18" spans="1:22" x14ac:dyDescent="0.25">
      <c r="A18" s="1" t="s">
        <v>5</v>
      </c>
      <c r="E18" s="14">
        <f>F5*E17</f>
        <v>89.637931034482747</v>
      </c>
      <c r="F18" s="16">
        <f>E6-E18</f>
        <v>10.362068965517253</v>
      </c>
      <c r="G18" s="13">
        <f>H5*G17</f>
        <v>82.165605095541395</v>
      </c>
      <c r="H18" s="18">
        <f>G6-G18</f>
        <v>17.834394904458605</v>
      </c>
      <c r="I18" s="19">
        <f>J5*I17</f>
        <v>89.154411764705884</v>
      </c>
      <c r="J18" s="20">
        <f>I6-I18</f>
        <v>10.845588235294116</v>
      </c>
      <c r="K18" s="19">
        <f>L5*K17</f>
        <v>99.075926455177679</v>
      </c>
      <c r="L18" s="11">
        <f>K6-K18</f>
        <v>0.92407354482232051</v>
      </c>
      <c r="M18" s="43">
        <v>92.307692307692321</v>
      </c>
      <c r="N18" s="43">
        <f>M6-M18</f>
        <v>7.6923076923076792</v>
      </c>
      <c r="O18" s="19">
        <f>P5*O17</f>
        <v>95.278810408921927</v>
      </c>
      <c r="P18" s="11">
        <f>O6-O18</f>
        <v>4.7211895910780726</v>
      </c>
      <c r="Q18" s="19">
        <f>R5*Q17</f>
        <v>96.722763507528782</v>
      </c>
      <c r="R18" s="11">
        <f>Q6-Q18</f>
        <v>3.2772364924712178</v>
      </c>
      <c r="S18" s="19">
        <f>T5*S17</f>
        <v>90.277625370350052</v>
      </c>
      <c r="T18" s="11">
        <f>S6-S18</f>
        <v>9.7223746296499485</v>
      </c>
      <c r="U18" s="19">
        <f>V5*U17</f>
        <v>85.137195121951223</v>
      </c>
      <c r="V18" s="11">
        <f>U6-U18</f>
        <v>14.862804878048777</v>
      </c>
    </row>
    <row r="19" spans="1:22" x14ac:dyDescent="0.25">
      <c r="A19" s="1"/>
      <c r="E19" s="3"/>
      <c r="F19" s="4"/>
      <c r="G19" s="3"/>
      <c r="H19" s="4"/>
      <c r="I19" s="3"/>
      <c r="J19" s="4"/>
      <c r="K19" s="3"/>
      <c r="L19" s="4"/>
      <c r="M19" s="3"/>
      <c r="N19" s="4"/>
      <c r="O19" s="3"/>
      <c r="P19" s="4"/>
      <c r="Q19" s="3"/>
      <c r="R19" s="4"/>
      <c r="S19" s="3"/>
      <c r="T19" s="4"/>
      <c r="U19" s="3"/>
      <c r="V19" s="4"/>
    </row>
    <row r="20" spans="1:22" x14ac:dyDescent="0.25">
      <c r="A20" s="1" t="s">
        <v>7</v>
      </c>
      <c r="B20">
        <v>4</v>
      </c>
      <c r="C20">
        <v>1</v>
      </c>
      <c r="D20">
        <v>1</v>
      </c>
      <c r="E20" s="3">
        <v>7</v>
      </c>
      <c r="F20" s="4"/>
      <c r="G20" s="3">
        <v>0.35</v>
      </c>
      <c r="H20" s="4"/>
      <c r="I20" s="10">
        <v>0.25</v>
      </c>
      <c r="J20" s="4"/>
      <c r="K20" s="3">
        <v>106</v>
      </c>
      <c r="L20" s="4"/>
      <c r="M20" s="3">
        <v>3.1</v>
      </c>
      <c r="N20" s="4"/>
      <c r="O20" s="3">
        <v>25.4</v>
      </c>
      <c r="P20" s="4"/>
      <c r="Q20" s="3">
        <v>107.6</v>
      </c>
      <c r="R20" s="4"/>
      <c r="S20" s="3">
        <v>67</v>
      </c>
      <c r="T20" s="4"/>
      <c r="U20" s="3">
        <v>8.6</v>
      </c>
      <c r="V20" s="4"/>
    </row>
    <row r="21" spans="1:22" x14ac:dyDescent="0.25">
      <c r="A21" s="1" t="s">
        <v>7</v>
      </c>
      <c r="B21">
        <v>4</v>
      </c>
      <c r="C21">
        <v>1</v>
      </c>
      <c r="D21">
        <v>2</v>
      </c>
      <c r="E21" s="3">
        <v>6</v>
      </c>
      <c r="F21" s="4"/>
      <c r="G21" s="3">
        <v>0.45</v>
      </c>
      <c r="H21" s="4"/>
      <c r="I21" s="10">
        <v>0.28000000000000003</v>
      </c>
      <c r="J21" s="4"/>
      <c r="K21" s="3">
        <v>101</v>
      </c>
      <c r="L21" s="4"/>
      <c r="M21" s="3">
        <v>3.4</v>
      </c>
      <c r="N21" s="4"/>
      <c r="O21" s="3">
        <v>25.5</v>
      </c>
      <c r="P21" s="4"/>
      <c r="Q21" s="3">
        <v>109</v>
      </c>
      <c r="R21" s="4"/>
      <c r="S21" s="3">
        <v>71</v>
      </c>
      <c r="T21" s="4"/>
      <c r="U21" s="3">
        <v>8.6999999999999993</v>
      </c>
      <c r="V21" s="4"/>
    </row>
    <row r="22" spans="1:22" x14ac:dyDescent="0.25">
      <c r="A22" s="1" t="s">
        <v>7</v>
      </c>
      <c r="B22">
        <v>4</v>
      </c>
      <c r="C22">
        <v>1</v>
      </c>
      <c r="D22">
        <v>3</v>
      </c>
      <c r="E22" s="3">
        <v>7</v>
      </c>
      <c r="F22" s="4"/>
      <c r="G22" s="3">
        <v>0.49</v>
      </c>
      <c r="H22" s="4"/>
      <c r="I22" s="10">
        <v>0.35</v>
      </c>
      <c r="J22" s="4"/>
      <c r="K22" s="3">
        <v>102</v>
      </c>
      <c r="L22" s="4"/>
      <c r="M22" s="3">
        <v>4</v>
      </c>
      <c r="N22" s="4"/>
      <c r="O22" s="3">
        <v>25</v>
      </c>
      <c r="P22" s="4"/>
      <c r="Q22" s="3">
        <v>105</v>
      </c>
      <c r="R22" s="4"/>
      <c r="S22" s="3">
        <v>64</v>
      </c>
      <c r="T22" s="4"/>
      <c r="U22" s="3">
        <v>8.5</v>
      </c>
      <c r="V22" s="4"/>
    </row>
    <row r="23" spans="1:22" x14ac:dyDescent="0.25">
      <c r="A23" s="1" t="s">
        <v>7</v>
      </c>
      <c r="E23" s="5">
        <v>6.66</v>
      </c>
      <c r="F23" s="6"/>
      <c r="G23" s="3">
        <v>0.43</v>
      </c>
      <c r="H23" s="6"/>
      <c r="I23" s="10">
        <v>0.28999999999999998</v>
      </c>
      <c r="J23" s="6"/>
      <c r="K23" s="3">
        <v>103</v>
      </c>
      <c r="L23" s="6"/>
      <c r="M23" s="3">
        <v>3.5</v>
      </c>
      <c r="N23" s="6"/>
      <c r="O23" s="3">
        <v>25.3</v>
      </c>
      <c r="P23" s="6"/>
      <c r="Q23" s="3">
        <v>107.2</v>
      </c>
      <c r="R23" s="6"/>
      <c r="S23" s="3">
        <v>67.33</v>
      </c>
      <c r="T23" s="6"/>
      <c r="U23" s="3">
        <v>8.6</v>
      </c>
      <c r="V23" s="4"/>
    </row>
    <row r="24" spans="1:22" x14ac:dyDescent="0.25">
      <c r="A24" s="1" t="s">
        <v>5</v>
      </c>
      <c r="E24" s="14">
        <f>F5*E23</f>
        <v>34.448275862068968</v>
      </c>
      <c r="F24" s="16">
        <f>E6-E24</f>
        <v>65.551724137931032</v>
      </c>
      <c r="G24" s="13">
        <f>H5*G23</f>
        <v>6.8471337579617826</v>
      </c>
      <c r="H24" s="18">
        <f>G6-G24</f>
        <v>93.152866242038215</v>
      </c>
      <c r="I24" s="19">
        <f>J5*I23</f>
        <v>5.3308823529411766</v>
      </c>
      <c r="J24" s="11">
        <f>I6-I24</f>
        <v>94.669117647058826</v>
      </c>
      <c r="K24" s="19">
        <f>L5*K23</f>
        <v>98.123273316185589</v>
      </c>
      <c r="L24" s="11">
        <f>K6-K24</f>
        <v>1.876726683814411</v>
      </c>
      <c r="M24" s="19">
        <f>N5*M23</f>
        <v>89.743589743589752</v>
      </c>
      <c r="N24" s="11">
        <f>M6-M24</f>
        <v>10.256410256410248</v>
      </c>
      <c r="O24" s="19">
        <f>P5*O23</f>
        <v>94.05204460966543</v>
      </c>
      <c r="P24" s="11">
        <f>O6-O24</f>
        <v>5.9479553903345703</v>
      </c>
      <c r="Q24" s="19">
        <f>R5*Q23</f>
        <v>94.951284322409208</v>
      </c>
      <c r="R24" s="11">
        <f>Q6-Q24</f>
        <v>5.048715677590792</v>
      </c>
      <c r="S24" s="19">
        <f>T5*S23</f>
        <v>73.88346318446176</v>
      </c>
      <c r="T24" s="11">
        <f>S6-S24</f>
        <v>26.11653681553824</v>
      </c>
      <c r="U24" s="10">
        <f>V5*U23</f>
        <v>65.548780487804876</v>
      </c>
      <c r="V24" s="11">
        <f>U6-U24</f>
        <v>34.451219512195124</v>
      </c>
    </row>
    <row r="25" spans="1:22" x14ac:dyDescent="0.25">
      <c r="A25" s="1"/>
      <c r="E25" s="3"/>
      <c r="F25" s="4"/>
      <c r="G25" s="3"/>
      <c r="H25" s="4"/>
      <c r="I25" s="3"/>
      <c r="J25" s="4"/>
      <c r="K25" s="3"/>
      <c r="L25" s="4"/>
      <c r="M25" s="3"/>
      <c r="N25" s="4"/>
      <c r="O25" s="3"/>
      <c r="P25" s="4"/>
      <c r="Q25" s="3"/>
      <c r="R25" s="4"/>
      <c r="S25" s="3"/>
      <c r="T25" s="4"/>
      <c r="U25" s="3"/>
      <c r="V25" s="4"/>
    </row>
    <row r="26" spans="1:22" x14ac:dyDescent="0.25">
      <c r="A26" s="1" t="s">
        <v>8</v>
      </c>
      <c r="B26">
        <v>5</v>
      </c>
      <c r="C26">
        <v>1</v>
      </c>
      <c r="D26">
        <v>1</v>
      </c>
      <c r="E26" s="3">
        <v>2</v>
      </c>
      <c r="F26" s="4"/>
      <c r="G26" s="3">
        <v>0.2</v>
      </c>
      <c r="H26" s="4"/>
      <c r="I26" s="10">
        <v>0.2</v>
      </c>
      <c r="J26" s="4"/>
      <c r="K26" s="3">
        <v>92</v>
      </c>
      <c r="L26" s="4"/>
      <c r="M26" s="3">
        <v>3</v>
      </c>
      <c r="N26" s="4"/>
      <c r="O26" s="3">
        <v>24.5</v>
      </c>
      <c r="P26" s="4"/>
      <c r="Q26" s="3">
        <v>106</v>
      </c>
      <c r="R26" s="4"/>
      <c r="S26" s="3">
        <v>56</v>
      </c>
      <c r="T26" s="4"/>
      <c r="U26" s="3">
        <v>7</v>
      </c>
      <c r="V26" s="4"/>
    </row>
    <row r="27" spans="1:22" x14ac:dyDescent="0.25">
      <c r="A27" s="1" t="s">
        <v>8</v>
      </c>
      <c r="B27">
        <v>5</v>
      </c>
      <c r="C27">
        <v>1</v>
      </c>
      <c r="D27">
        <v>2</v>
      </c>
      <c r="E27" s="3">
        <v>1</v>
      </c>
      <c r="F27" s="4"/>
      <c r="G27" s="3">
        <v>0.1</v>
      </c>
      <c r="H27" s="4"/>
      <c r="I27" s="10">
        <v>0</v>
      </c>
      <c r="J27" s="4"/>
      <c r="K27" s="3">
        <v>95</v>
      </c>
      <c r="L27" s="4"/>
      <c r="M27" s="3">
        <v>3</v>
      </c>
      <c r="N27" s="4"/>
      <c r="O27" s="3">
        <v>25.5</v>
      </c>
      <c r="P27" s="4"/>
      <c r="Q27" s="3">
        <v>107</v>
      </c>
      <c r="R27" s="4"/>
      <c r="S27" s="3">
        <v>55</v>
      </c>
      <c r="T27" s="4"/>
      <c r="U27" s="3">
        <v>8</v>
      </c>
      <c r="V27" s="4"/>
    </row>
    <row r="28" spans="1:22" x14ac:dyDescent="0.25">
      <c r="A28" s="1" t="s">
        <v>8</v>
      </c>
      <c r="B28">
        <v>5</v>
      </c>
      <c r="C28">
        <v>1</v>
      </c>
      <c r="D28">
        <v>3</v>
      </c>
      <c r="E28" s="3">
        <v>1</v>
      </c>
      <c r="F28" s="4"/>
      <c r="G28" s="3">
        <v>0.15</v>
      </c>
      <c r="H28" s="4"/>
      <c r="I28" s="10">
        <v>0</v>
      </c>
      <c r="J28" s="4"/>
      <c r="K28" s="3">
        <v>97</v>
      </c>
      <c r="L28" s="4"/>
      <c r="M28" s="3">
        <v>3.5</v>
      </c>
      <c r="N28" s="4"/>
      <c r="O28" s="3">
        <v>24</v>
      </c>
      <c r="P28" s="4"/>
      <c r="Q28" s="3">
        <v>105</v>
      </c>
      <c r="R28" s="4"/>
      <c r="S28" s="3">
        <v>57</v>
      </c>
      <c r="T28" s="4"/>
      <c r="U28" s="3">
        <v>6</v>
      </c>
      <c r="V28" s="4"/>
    </row>
    <row r="29" spans="1:22" x14ac:dyDescent="0.25">
      <c r="A29" s="1" t="s">
        <v>8</v>
      </c>
      <c r="E29" s="5">
        <v>1.33</v>
      </c>
      <c r="F29" s="6"/>
      <c r="G29" s="3">
        <v>0.15</v>
      </c>
      <c r="H29" s="6"/>
      <c r="I29" s="10">
        <v>7.0000000000000007E-2</v>
      </c>
      <c r="J29" s="6"/>
      <c r="K29" s="3">
        <v>94.67</v>
      </c>
      <c r="L29" s="6"/>
      <c r="M29" s="3">
        <v>3.17</v>
      </c>
      <c r="N29" s="6"/>
      <c r="O29" s="3">
        <v>24.67</v>
      </c>
      <c r="P29" s="6"/>
      <c r="Q29" s="3">
        <v>106</v>
      </c>
      <c r="R29" s="6"/>
      <c r="S29" s="3">
        <v>56</v>
      </c>
      <c r="T29" s="6"/>
      <c r="U29" s="3">
        <v>7</v>
      </c>
      <c r="V29" s="4"/>
    </row>
    <row r="30" spans="1:22" x14ac:dyDescent="0.25">
      <c r="A30" s="1" t="s">
        <v>5</v>
      </c>
      <c r="E30" s="14">
        <f>F5*E29</f>
        <v>6.8793103448275863</v>
      </c>
      <c r="F30" s="16">
        <f>E6-E30</f>
        <v>93.120689655172413</v>
      </c>
      <c r="G30" s="13">
        <f>H5*G29</f>
        <v>2.3885350318471334</v>
      </c>
      <c r="H30" s="18">
        <f>G6-G30</f>
        <v>97.611464968152873</v>
      </c>
      <c r="I30" s="19">
        <f>J5*I29</f>
        <v>1.286764705882353</v>
      </c>
      <c r="J30" s="11">
        <f>I6-I30</f>
        <v>98.713235294117652</v>
      </c>
      <c r="K30" s="19">
        <f>L5*K29</f>
        <v>90.187672668381452</v>
      </c>
      <c r="L30" s="11">
        <f>K6-K30</f>
        <v>9.8123273316185475</v>
      </c>
      <c r="M30" s="19">
        <f>N5*M29</f>
        <v>81.282051282051285</v>
      </c>
      <c r="N30" s="11">
        <f>M6-M30</f>
        <v>18.717948717948715</v>
      </c>
      <c r="O30" s="19">
        <f>P5*O29</f>
        <v>91.710037174721194</v>
      </c>
      <c r="P30" s="11">
        <f>O6-O30</f>
        <v>8.2899628252788062</v>
      </c>
      <c r="Q30" s="19">
        <f>R5*Q29</f>
        <v>93.888396811337458</v>
      </c>
      <c r="R30" s="11">
        <f>Q6-Q30</f>
        <v>6.1116031886625422</v>
      </c>
      <c r="S30" s="19">
        <f>T5*S29</f>
        <v>61.45067486008999</v>
      </c>
      <c r="T30" s="11">
        <f>S6-S30</f>
        <v>38.54932513991001</v>
      </c>
      <c r="U30" s="10">
        <f>V5*U29</f>
        <v>53.353658536585364</v>
      </c>
      <c r="V30" s="11">
        <f>U6-U30</f>
        <v>46.646341463414636</v>
      </c>
    </row>
    <row r="31" spans="1:22" x14ac:dyDescent="0.25">
      <c r="A31" s="1"/>
      <c r="E31" s="3"/>
      <c r="F31" s="4"/>
      <c r="G31" s="3"/>
      <c r="H31" s="4"/>
      <c r="I31" s="3"/>
      <c r="J31" s="4"/>
      <c r="K31" s="3"/>
      <c r="L31" s="4"/>
      <c r="M31" s="3"/>
      <c r="N31" s="4"/>
      <c r="O31" s="3"/>
      <c r="P31" s="4"/>
      <c r="Q31" s="3"/>
      <c r="R31" s="4"/>
      <c r="S31" s="3"/>
      <c r="T31" s="4"/>
      <c r="U31" s="3"/>
      <c r="V31" s="4"/>
    </row>
    <row r="32" spans="1:22" x14ac:dyDescent="0.25">
      <c r="A32" s="1" t="s">
        <v>9</v>
      </c>
      <c r="B32">
        <v>6</v>
      </c>
      <c r="C32">
        <v>1</v>
      </c>
      <c r="D32">
        <v>1</v>
      </c>
      <c r="E32" s="3">
        <v>0</v>
      </c>
      <c r="F32" s="4"/>
      <c r="G32" s="3">
        <v>0</v>
      </c>
      <c r="H32" s="4"/>
      <c r="I32" s="10">
        <v>0</v>
      </c>
      <c r="J32" s="4"/>
      <c r="K32" s="3">
        <v>0</v>
      </c>
      <c r="L32" s="4"/>
      <c r="M32" s="3">
        <v>0</v>
      </c>
      <c r="N32" s="4"/>
      <c r="O32" s="3">
        <v>0</v>
      </c>
      <c r="P32" s="4"/>
      <c r="Q32" s="3">
        <v>0</v>
      </c>
      <c r="R32" s="4"/>
      <c r="S32" s="3">
        <v>0</v>
      </c>
      <c r="T32" s="4"/>
      <c r="U32" s="3">
        <v>0</v>
      </c>
      <c r="V32" s="4"/>
    </row>
    <row r="33" spans="1:22" x14ac:dyDescent="0.25">
      <c r="A33" s="1" t="s">
        <v>9</v>
      </c>
      <c r="B33">
        <v>6</v>
      </c>
      <c r="C33">
        <v>1</v>
      </c>
      <c r="D33">
        <v>2</v>
      </c>
      <c r="E33" s="3">
        <v>0</v>
      </c>
      <c r="F33" s="4"/>
      <c r="G33" s="3">
        <v>0</v>
      </c>
      <c r="H33" s="4"/>
      <c r="I33" s="10">
        <v>0</v>
      </c>
      <c r="J33" s="4"/>
      <c r="K33" s="3">
        <v>0</v>
      </c>
      <c r="L33" s="4"/>
      <c r="M33" s="3">
        <v>0</v>
      </c>
      <c r="N33" s="4"/>
      <c r="O33" s="3">
        <v>0</v>
      </c>
      <c r="P33" s="4"/>
      <c r="Q33" s="3">
        <v>0</v>
      </c>
      <c r="R33" s="4"/>
      <c r="S33" s="3">
        <v>0</v>
      </c>
      <c r="T33" s="4"/>
      <c r="U33" s="3">
        <v>0</v>
      </c>
      <c r="V33" s="4"/>
    </row>
    <row r="34" spans="1:22" x14ac:dyDescent="0.25">
      <c r="A34" s="1" t="s">
        <v>9</v>
      </c>
      <c r="B34">
        <v>6</v>
      </c>
      <c r="C34">
        <v>1</v>
      </c>
      <c r="D34">
        <v>3</v>
      </c>
      <c r="E34" s="3">
        <v>0</v>
      </c>
      <c r="F34" s="4"/>
      <c r="G34" s="3">
        <v>0</v>
      </c>
      <c r="H34" s="4"/>
      <c r="I34" s="10">
        <v>0</v>
      </c>
      <c r="J34" s="4"/>
      <c r="K34" s="3">
        <v>0</v>
      </c>
      <c r="L34" s="4"/>
      <c r="M34" s="3">
        <v>0</v>
      </c>
      <c r="N34" s="4"/>
      <c r="O34" s="3">
        <v>0</v>
      </c>
      <c r="P34" s="4"/>
      <c r="Q34" s="3">
        <v>0</v>
      </c>
      <c r="R34" s="4"/>
      <c r="S34" s="3">
        <v>0</v>
      </c>
      <c r="T34" s="4"/>
      <c r="U34" s="3">
        <v>0</v>
      </c>
      <c r="V34" s="4"/>
    </row>
    <row r="35" spans="1:22" x14ac:dyDescent="0.25">
      <c r="A35" s="1" t="s">
        <v>9</v>
      </c>
      <c r="E35" s="5">
        <v>0</v>
      </c>
      <c r="F35" s="6"/>
      <c r="G35" s="3">
        <v>0</v>
      </c>
      <c r="H35" s="6"/>
      <c r="I35" s="10">
        <v>0</v>
      </c>
      <c r="J35" s="6"/>
      <c r="K35" s="3">
        <v>0</v>
      </c>
      <c r="L35" s="6"/>
      <c r="M35" s="3">
        <v>0</v>
      </c>
      <c r="N35" s="6"/>
      <c r="O35" s="3">
        <v>0</v>
      </c>
      <c r="P35" s="6"/>
      <c r="Q35" s="3">
        <v>0</v>
      </c>
      <c r="R35" s="4"/>
      <c r="S35" s="3">
        <v>0</v>
      </c>
      <c r="T35" s="6"/>
      <c r="U35" s="3">
        <v>0</v>
      </c>
      <c r="V35" s="4"/>
    </row>
    <row r="36" spans="1:22" x14ac:dyDescent="0.25">
      <c r="A36" s="1" t="s">
        <v>5</v>
      </c>
      <c r="E36" s="3">
        <f>F5*E35</f>
        <v>0</v>
      </c>
      <c r="F36" s="4">
        <f>E6-E36</f>
        <v>100</v>
      </c>
      <c r="G36" s="7">
        <f>H5*G35</f>
        <v>0</v>
      </c>
      <c r="H36" s="8">
        <f>G6-G36</f>
        <v>100</v>
      </c>
      <c r="I36" s="10">
        <f>J5*I35</f>
        <v>0</v>
      </c>
      <c r="J36" s="11">
        <f>I6-I36</f>
        <v>100</v>
      </c>
      <c r="K36" s="10">
        <f>L5*K35</f>
        <v>0</v>
      </c>
      <c r="L36" s="11">
        <f>K6-K36</f>
        <v>100</v>
      </c>
      <c r="M36" s="10">
        <f>N5*M35</f>
        <v>0</v>
      </c>
      <c r="N36" s="11">
        <f>M6-M36</f>
        <v>100</v>
      </c>
      <c r="O36" s="10">
        <f>P5*O35</f>
        <v>0</v>
      </c>
      <c r="P36" s="11">
        <f>O6-O36</f>
        <v>100</v>
      </c>
      <c r="Q36" s="10">
        <f>R5*Q35</f>
        <v>0</v>
      </c>
      <c r="R36" s="11">
        <f>Q6-Q36</f>
        <v>100</v>
      </c>
      <c r="S36" s="10">
        <f>T5*S35</f>
        <v>0</v>
      </c>
      <c r="T36" s="11">
        <f>S6-S36</f>
        <v>100</v>
      </c>
      <c r="U36" s="10">
        <f>V5*U35</f>
        <v>0</v>
      </c>
      <c r="V36" s="11">
        <f>U6-U36</f>
        <v>100</v>
      </c>
    </row>
    <row r="39" spans="1:22" x14ac:dyDescent="0.25">
      <c r="B39" t="s">
        <v>20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zoomScaleNormal="100" workbookViewId="0">
      <selection activeCell="I13" sqref="I13"/>
    </sheetView>
  </sheetViews>
  <sheetFormatPr defaultRowHeight="15" x14ac:dyDescent="0.25"/>
  <cols>
    <col min="1" max="1" width="20.42578125" customWidth="1"/>
    <col min="2" max="2" width="15.28515625" customWidth="1"/>
    <col min="3" max="3" width="13.28515625" customWidth="1"/>
    <col min="4" max="4" width="12.5703125" customWidth="1"/>
    <col min="5" max="5" width="13.140625" customWidth="1"/>
    <col min="6" max="6" width="17.7109375" style="23" customWidth="1"/>
    <col min="7" max="7" width="14.140625" style="23" customWidth="1"/>
    <col min="8" max="8" width="14.28515625" style="23" customWidth="1"/>
    <col min="9" max="9" width="14.42578125" customWidth="1"/>
  </cols>
  <sheetData>
    <row r="1" spans="1:10" x14ac:dyDescent="0.25">
      <c r="A1" s="1" t="s">
        <v>23</v>
      </c>
      <c r="B1" s="5" t="s">
        <v>13</v>
      </c>
      <c r="C1" s="33" t="s">
        <v>10</v>
      </c>
      <c r="D1" s="37" t="s">
        <v>11</v>
      </c>
      <c r="E1" s="33" t="s">
        <v>12</v>
      </c>
      <c r="F1" s="33" t="s">
        <v>14</v>
      </c>
      <c r="G1" s="33" t="s">
        <v>15</v>
      </c>
      <c r="H1" s="33" t="s">
        <v>16</v>
      </c>
      <c r="I1" s="33" t="s">
        <v>17</v>
      </c>
      <c r="J1" s="5" t="s">
        <v>18</v>
      </c>
    </row>
    <row r="2" spans="1:10" x14ac:dyDescent="0.25">
      <c r="A2" s="28" t="s">
        <v>22</v>
      </c>
      <c r="B2" s="30">
        <v>19.332999999999998</v>
      </c>
      <c r="C2" s="24">
        <v>6.28</v>
      </c>
      <c r="D2" s="38">
        <v>5.44</v>
      </c>
      <c r="E2" s="34">
        <v>104.97</v>
      </c>
      <c r="F2" s="42">
        <v>3.9</v>
      </c>
      <c r="G2" s="34">
        <v>26.9</v>
      </c>
      <c r="H2" s="34">
        <v>112.9</v>
      </c>
      <c r="I2" s="34">
        <v>91.13</v>
      </c>
      <c r="J2" s="27">
        <v>13.12</v>
      </c>
    </row>
    <row r="3" spans="1:10" x14ac:dyDescent="0.25">
      <c r="A3" s="28">
        <v>0.25</v>
      </c>
      <c r="B3" s="24">
        <v>17.670000000000002</v>
      </c>
      <c r="C3" s="34">
        <v>5.75</v>
      </c>
      <c r="D3" s="38">
        <v>5.22</v>
      </c>
      <c r="E3" s="24">
        <v>104.57</v>
      </c>
      <c r="F3" s="36">
        <v>3.67</v>
      </c>
      <c r="G3" s="24">
        <v>26.9</v>
      </c>
      <c r="H3" s="24">
        <v>111.9</v>
      </c>
      <c r="I3" s="24">
        <v>85.2</v>
      </c>
      <c r="J3" s="32">
        <v>11.48</v>
      </c>
    </row>
    <row r="4" spans="1:10" x14ac:dyDescent="0.25">
      <c r="A4" s="28">
        <v>0.5</v>
      </c>
      <c r="B4" s="24">
        <v>17.329999999999998</v>
      </c>
      <c r="C4" s="24">
        <v>5.16</v>
      </c>
      <c r="D4" s="31">
        <v>4.8499999999999996</v>
      </c>
      <c r="E4" s="24">
        <v>104</v>
      </c>
      <c r="F4" s="50">
        <v>3.6</v>
      </c>
      <c r="G4" s="24">
        <v>25.63</v>
      </c>
      <c r="H4" s="24">
        <v>109.2</v>
      </c>
      <c r="I4" s="24">
        <v>82.27</v>
      </c>
      <c r="J4" s="32">
        <v>11.17</v>
      </c>
    </row>
    <row r="5" spans="1:10" x14ac:dyDescent="0.25">
      <c r="A5" s="29">
        <v>0.75</v>
      </c>
      <c r="B5" s="24">
        <v>6.66</v>
      </c>
      <c r="C5" s="24">
        <v>0.43</v>
      </c>
      <c r="D5" s="31">
        <v>0.28999999999999998</v>
      </c>
      <c r="E5" s="24">
        <v>103</v>
      </c>
      <c r="F5" s="36">
        <v>3.5</v>
      </c>
      <c r="G5" s="24">
        <v>25.3</v>
      </c>
      <c r="H5" s="24">
        <v>107.2</v>
      </c>
      <c r="I5" s="24">
        <v>67.33</v>
      </c>
      <c r="J5" s="32">
        <v>8.6</v>
      </c>
    </row>
    <row r="6" spans="1:10" x14ac:dyDescent="0.25">
      <c r="A6" s="28">
        <v>1</v>
      </c>
      <c r="B6" s="31">
        <v>1.33</v>
      </c>
      <c r="C6" s="24">
        <v>0.15</v>
      </c>
      <c r="D6" s="31">
        <v>7.0000000000000007E-2</v>
      </c>
      <c r="E6" s="24">
        <v>94.67</v>
      </c>
      <c r="F6" s="36">
        <v>3.17</v>
      </c>
      <c r="G6" s="24">
        <v>24.67</v>
      </c>
      <c r="H6" s="24">
        <v>106</v>
      </c>
      <c r="I6" s="24">
        <v>56</v>
      </c>
      <c r="J6" s="32">
        <v>7</v>
      </c>
    </row>
    <row r="7" spans="1:10" x14ac:dyDescent="0.25">
      <c r="A7" s="28">
        <v>1.5</v>
      </c>
      <c r="B7" s="31">
        <v>0</v>
      </c>
      <c r="C7" s="24">
        <v>0</v>
      </c>
      <c r="D7" s="31">
        <v>0</v>
      </c>
      <c r="E7" s="24">
        <v>0</v>
      </c>
      <c r="F7" s="36">
        <v>0</v>
      </c>
      <c r="G7" s="24">
        <v>0</v>
      </c>
      <c r="H7" s="24">
        <v>0</v>
      </c>
      <c r="I7" s="24">
        <v>0</v>
      </c>
      <c r="J7" s="32">
        <v>0</v>
      </c>
    </row>
    <row r="8" spans="1:10" x14ac:dyDescent="0.25">
      <c r="A8" s="3"/>
      <c r="B8" s="23"/>
      <c r="C8" s="23"/>
    </row>
    <row r="9" spans="1:10" x14ac:dyDescent="0.25">
      <c r="A9" s="3"/>
      <c r="B9" s="23"/>
      <c r="C9" s="23"/>
    </row>
    <row r="10" spans="1:10" x14ac:dyDescent="0.25">
      <c r="A10" s="3"/>
      <c r="B10" s="23"/>
      <c r="C10" s="23"/>
    </row>
    <row r="11" spans="1:10" x14ac:dyDescent="0.25">
      <c r="A11" s="5"/>
      <c r="B11" s="25"/>
      <c r="C11" s="23"/>
      <c r="G11" s="33"/>
    </row>
    <row r="12" spans="1:10" x14ac:dyDescent="0.25">
      <c r="A12" s="14"/>
      <c r="C12" s="23"/>
      <c r="G12" s="35"/>
      <c r="H12" s="36"/>
      <c r="I12" s="27"/>
    </row>
    <row r="13" spans="1:10" x14ac:dyDescent="0.25">
      <c r="A13" s="3"/>
      <c r="B13" s="23"/>
      <c r="C13" s="23"/>
      <c r="I13" s="32"/>
    </row>
    <row r="14" spans="1:10" x14ac:dyDescent="0.25">
      <c r="A14" s="3"/>
      <c r="B14" s="23"/>
      <c r="C14" s="23"/>
      <c r="I14" s="32"/>
    </row>
    <row r="15" spans="1:10" x14ac:dyDescent="0.25">
      <c r="A15" s="3"/>
      <c r="B15" s="23"/>
      <c r="C15" s="23"/>
      <c r="I15" s="32"/>
    </row>
    <row r="16" spans="1:10" x14ac:dyDescent="0.25">
      <c r="A16" s="3"/>
      <c r="B16" s="23"/>
      <c r="C16" s="23"/>
      <c r="I16" s="32"/>
    </row>
    <row r="17" spans="1:9" x14ac:dyDescent="0.25">
      <c r="A17" s="5"/>
      <c r="B17" s="24"/>
      <c r="C17" s="23"/>
      <c r="H17" s="24"/>
      <c r="I17" s="32"/>
    </row>
    <row r="18" spans="1:9" x14ac:dyDescent="0.25">
      <c r="A18" s="14"/>
      <c r="B18" s="26"/>
      <c r="C18" s="23"/>
      <c r="G18" s="35"/>
      <c r="H18" s="35"/>
    </row>
    <row r="19" spans="1:9" x14ac:dyDescent="0.25">
      <c r="A19" s="3"/>
      <c r="B19" s="23"/>
      <c r="C19" s="23"/>
    </row>
    <row r="20" spans="1:9" x14ac:dyDescent="0.25">
      <c r="A20" s="3"/>
      <c r="B20" s="23"/>
      <c r="C20" s="23"/>
    </row>
    <row r="21" spans="1:9" x14ac:dyDescent="0.25">
      <c r="A21" s="3"/>
      <c r="B21" s="23"/>
      <c r="C21" s="23"/>
    </row>
    <row r="22" spans="1:9" x14ac:dyDescent="0.25">
      <c r="A22" s="3"/>
      <c r="B22" s="23"/>
      <c r="C22" s="23"/>
    </row>
    <row r="23" spans="1:9" x14ac:dyDescent="0.25">
      <c r="A23" s="5"/>
      <c r="B23" s="24"/>
      <c r="C23" s="23"/>
      <c r="D23" s="23"/>
      <c r="H23" s="24"/>
    </row>
    <row r="24" spans="1:9" x14ac:dyDescent="0.25">
      <c r="A24" s="14"/>
      <c r="B24" s="26"/>
      <c r="C24" s="23"/>
      <c r="G24" s="35"/>
      <c r="H24" s="35"/>
    </row>
    <row r="25" spans="1:9" x14ac:dyDescent="0.25">
      <c r="A25" s="3"/>
      <c r="B25" s="23"/>
      <c r="C25" s="23"/>
    </row>
    <row r="26" spans="1:9" x14ac:dyDescent="0.25">
      <c r="A26" s="3"/>
      <c r="B26" s="23"/>
      <c r="C26" s="23"/>
    </row>
    <row r="27" spans="1:9" x14ac:dyDescent="0.25">
      <c r="A27" s="3"/>
      <c r="B27" s="23"/>
      <c r="C27" s="23"/>
    </row>
    <row r="28" spans="1:9" x14ac:dyDescent="0.25">
      <c r="A28" s="3"/>
      <c r="B28" s="23"/>
      <c r="C28" s="23"/>
    </row>
    <row r="29" spans="1:9" x14ac:dyDescent="0.25">
      <c r="A29" s="5"/>
      <c r="B29" s="24"/>
      <c r="C29" s="23"/>
      <c r="H29" s="24"/>
    </row>
    <row r="30" spans="1:9" x14ac:dyDescent="0.25">
      <c r="A30" s="14"/>
      <c r="B30" s="26"/>
      <c r="C30" s="23"/>
      <c r="G30" s="35"/>
      <c r="H30" s="35"/>
    </row>
    <row r="31" spans="1:9" x14ac:dyDescent="0.25">
      <c r="A31" s="3"/>
      <c r="B31" s="23"/>
      <c r="C31" s="23"/>
    </row>
    <row r="32" spans="1:9" x14ac:dyDescent="0.25">
      <c r="A32" s="3"/>
      <c r="B32" s="23"/>
      <c r="C32" s="23"/>
    </row>
    <row r="33" spans="1:8" x14ac:dyDescent="0.25">
      <c r="A33" s="3"/>
      <c r="B33" s="23"/>
      <c r="C33" s="23"/>
    </row>
    <row r="34" spans="1:8" x14ac:dyDescent="0.25">
      <c r="A34" s="3"/>
      <c r="B34" s="23"/>
      <c r="C34" s="23"/>
    </row>
    <row r="35" spans="1:8" x14ac:dyDescent="0.25">
      <c r="A35" s="5"/>
      <c r="B35" s="24"/>
      <c r="C35" s="23"/>
      <c r="H35" s="24"/>
    </row>
    <row r="36" spans="1:8" x14ac:dyDescent="0.25">
      <c r="A36" s="3"/>
      <c r="B36" s="23"/>
      <c r="C36" s="23"/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tabSelected="1" workbookViewId="0">
      <selection activeCell="I18" sqref="I18"/>
    </sheetView>
  </sheetViews>
  <sheetFormatPr defaultRowHeight="15" x14ac:dyDescent="0.25"/>
  <cols>
    <col min="1" max="1" width="18" customWidth="1"/>
    <col min="2" max="2" width="14.85546875" customWidth="1"/>
    <col min="3" max="3" width="15" customWidth="1"/>
    <col min="4" max="4" width="17.7109375" customWidth="1"/>
    <col min="5" max="5" width="16.28515625" customWidth="1"/>
    <col min="6" max="6" width="20.140625" customWidth="1"/>
    <col min="7" max="7" width="18.140625" customWidth="1"/>
    <col min="8" max="8" width="16.42578125" customWidth="1"/>
    <col min="9" max="9" width="18.140625" customWidth="1"/>
    <col min="10" max="10" width="10.7109375" customWidth="1"/>
  </cols>
  <sheetData>
    <row r="1" spans="1:12" x14ac:dyDescent="0.25">
      <c r="A1" s="1" t="s">
        <v>23</v>
      </c>
      <c r="B1" s="5" t="s">
        <v>32</v>
      </c>
      <c r="C1" s="2" t="s">
        <v>24</v>
      </c>
      <c r="D1" s="9" t="s">
        <v>25</v>
      </c>
      <c r="E1" s="5" t="s">
        <v>26</v>
      </c>
      <c r="F1" s="5" t="s">
        <v>27</v>
      </c>
      <c r="G1" s="5" t="s">
        <v>28</v>
      </c>
      <c r="H1" s="5" t="s">
        <v>29</v>
      </c>
      <c r="I1" s="5" t="s">
        <v>30</v>
      </c>
      <c r="J1" s="5" t="s">
        <v>31</v>
      </c>
      <c r="L1" s="37"/>
    </row>
    <row r="2" spans="1:12" x14ac:dyDescent="0.25">
      <c r="A2" s="28">
        <v>0</v>
      </c>
      <c r="B2" s="17">
        <v>0</v>
      </c>
      <c r="C2" s="17">
        <v>0</v>
      </c>
      <c r="D2" s="17">
        <v>0</v>
      </c>
      <c r="E2" s="17">
        <v>0</v>
      </c>
      <c r="F2" s="17">
        <v>0</v>
      </c>
      <c r="G2" s="17">
        <v>0</v>
      </c>
      <c r="H2" s="17">
        <v>0</v>
      </c>
      <c r="I2" s="17">
        <v>0</v>
      </c>
      <c r="J2" s="17">
        <v>0</v>
      </c>
    </row>
    <row r="3" spans="1:12" x14ac:dyDescent="0.25">
      <c r="A3" s="28">
        <v>0.25</v>
      </c>
      <c r="B3" s="30">
        <v>8.6</v>
      </c>
      <c r="C3" s="17">
        <v>8.4394904458598745</v>
      </c>
      <c r="D3" s="39">
        <v>4.044117647058826</v>
      </c>
      <c r="E3" s="39">
        <v>0.38106125559683335</v>
      </c>
      <c r="F3" s="46">
        <v>5.9</v>
      </c>
      <c r="G3" s="40">
        <v>0</v>
      </c>
      <c r="H3" s="39">
        <v>0.88573959255978707</v>
      </c>
      <c r="I3" s="39">
        <v>6.5071875342916599</v>
      </c>
      <c r="J3" s="40">
        <v>12.5</v>
      </c>
    </row>
    <row r="4" spans="1:12" x14ac:dyDescent="0.25">
      <c r="A4" s="28">
        <v>0.5</v>
      </c>
      <c r="B4" s="15">
        <v>10.362068965517253</v>
      </c>
      <c r="C4" s="17">
        <v>17.834394904458605</v>
      </c>
      <c r="D4" s="39">
        <v>10.845588235294116</v>
      </c>
      <c r="E4" s="39">
        <v>0.92407354482232051</v>
      </c>
      <c r="F4" s="46">
        <v>7.69</v>
      </c>
      <c r="G4" s="39">
        <v>4.7211895910780726</v>
      </c>
      <c r="H4" s="39">
        <v>3.2772364924712178</v>
      </c>
      <c r="I4" s="39">
        <v>9.7223746296499485</v>
      </c>
      <c r="J4" s="39">
        <v>14.862804878048777</v>
      </c>
    </row>
    <row r="5" spans="1:12" x14ac:dyDescent="0.25">
      <c r="A5" s="29">
        <v>0.75</v>
      </c>
      <c r="B5" s="15">
        <v>65.551724137931032</v>
      </c>
      <c r="C5" s="17">
        <v>93.152866242038215</v>
      </c>
      <c r="D5" s="39">
        <v>94.669117647058826</v>
      </c>
      <c r="E5" s="39">
        <v>1.876726683814411</v>
      </c>
      <c r="F5" s="39">
        <v>10.256410256410248</v>
      </c>
      <c r="G5" s="39">
        <v>5.9479553903345703</v>
      </c>
      <c r="H5" s="39">
        <v>5.048715677590792</v>
      </c>
      <c r="I5" s="39">
        <v>26.11653681553824</v>
      </c>
      <c r="J5" s="39">
        <v>34.451219512195124</v>
      </c>
    </row>
    <row r="6" spans="1:12" x14ac:dyDescent="0.25">
      <c r="A6" s="28">
        <v>1</v>
      </c>
      <c r="B6" s="15">
        <v>93.120689655172413</v>
      </c>
      <c r="C6" s="17">
        <v>97.611464968152873</v>
      </c>
      <c r="D6" s="39">
        <v>98.713235294117652</v>
      </c>
      <c r="E6" s="39">
        <v>9.8123273316185475</v>
      </c>
      <c r="F6" s="39">
        <v>18.717948717948715</v>
      </c>
      <c r="G6" s="39">
        <v>8.2899628252788062</v>
      </c>
      <c r="H6" s="39">
        <v>6.1116031886625422</v>
      </c>
      <c r="I6" s="39">
        <v>38.54932513991001</v>
      </c>
      <c r="J6" s="39">
        <v>46.646341463414636</v>
      </c>
    </row>
    <row r="7" spans="1:12" x14ac:dyDescent="0.25">
      <c r="A7" s="28">
        <v>1.25</v>
      </c>
      <c r="B7" s="6">
        <v>100</v>
      </c>
      <c r="C7" s="41">
        <v>100</v>
      </c>
      <c r="D7" s="40">
        <v>100</v>
      </c>
      <c r="E7" s="40">
        <v>100</v>
      </c>
      <c r="F7" s="40">
        <v>100</v>
      </c>
      <c r="G7" s="40">
        <v>100</v>
      </c>
      <c r="H7" s="40">
        <v>100</v>
      </c>
      <c r="I7" s="40">
        <v>100</v>
      </c>
      <c r="J7" s="40">
        <v>10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E24" sqref="E24"/>
    </sheetView>
  </sheetViews>
  <sheetFormatPr defaultRowHeight="15" x14ac:dyDescent="0.25"/>
  <cols>
    <col min="1" max="1" width="12.5703125" customWidth="1"/>
    <col min="2" max="2" width="12.140625" customWidth="1"/>
    <col min="3" max="3" width="11.7109375" customWidth="1"/>
    <col min="4" max="5" width="12" customWidth="1"/>
    <col min="6" max="6" width="16.28515625" customWidth="1"/>
    <col min="7" max="7" width="13.85546875" customWidth="1"/>
    <col min="8" max="8" width="12.7109375" customWidth="1"/>
    <col min="9" max="9" width="14.28515625" customWidth="1"/>
  </cols>
  <sheetData>
    <row r="1" spans="1:10" x14ac:dyDescent="0.25">
      <c r="A1" s="1" t="s">
        <v>1</v>
      </c>
      <c r="B1" s="5" t="s">
        <v>13</v>
      </c>
      <c r="C1" s="2" t="s">
        <v>10</v>
      </c>
      <c r="D1" s="9" t="s">
        <v>11</v>
      </c>
      <c r="E1" s="5" t="s">
        <v>12</v>
      </c>
      <c r="F1" s="5" t="s">
        <v>14</v>
      </c>
      <c r="G1" s="5" t="s">
        <v>15</v>
      </c>
      <c r="H1" s="5" t="s">
        <v>16</v>
      </c>
      <c r="I1" s="5" t="s">
        <v>17</v>
      </c>
      <c r="J1" s="5" t="s">
        <v>18</v>
      </c>
    </row>
    <row r="2" spans="1:10" x14ac:dyDescent="0.25">
      <c r="A2">
        <v>1</v>
      </c>
      <c r="B2" s="3">
        <v>20</v>
      </c>
      <c r="C2" s="3">
        <v>6.38</v>
      </c>
      <c r="D2" s="10">
        <v>5.55</v>
      </c>
      <c r="E2" s="3">
        <v>104.9</v>
      </c>
      <c r="F2" s="3">
        <v>3.7</v>
      </c>
      <c r="G2" s="3">
        <v>26.3</v>
      </c>
      <c r="H2" s="3">
        <v>113.7</v>
      </c>
      <c r="I2" s="3">
        <v>90.4</v>
      </c>
      <c r="J2" s="3">
        <v>13.2</v>
      </c>
    </row>
    <row r="3" spans="1:10" x14ac:dyDescent="0.25">
      <c r="A3">
        <v>1</v>
      </c>
      <c r="B3" s="3">
        <v>19</v>
      </c>
      <c r="C3" s="3">
        <v>6.1</v>
      </c>
      <c r="D3" s="10">
        <v>5.33</v>
      </c>
      <c r="E3" s="3">
        <v>100</v>
      </c>
      <c r="F3" s="3">
        <v>4</v>
      </c>
      <c r="G3" s="3">
        <v>26.9</v>
      </c>
      <c r="H3" s="3">
        <v>116</v>
      </c>
      <c r="I3" s="3">
        <v>94</v>
      </c>
      <c r="J3" s="3">
        <v>13.2</v>
      </c>
    </row>
    <row r="4" spans="1:10" x14ac:dyDescent="0.25">
      <c r="A4">
        <v>1</v>
      </c>
      <c r="B4" s="3">
        <v>19</v>
      </c>
      <c r="C4" s="3">
        <v>6.35</v>
      </c>
      <c r="D4" s="10">
        <v>5.43</v>
      </c>
      <c r="E4" s="3">
        <v>110</v>
      </c>
      <c r="F4" s="3">
        <v>4</v>
      </c>
      <c r="G4" s="3">
        <v>27.5</v>
      </c>
      <c r="H4" s="3">
        <v>109</v>
      </c>
      <c r="I4" s="3">
        <v>89</v>
      </c>
      <c r="J4" s="3">
        <v>13</v>
      </c>
    </row>
    <row r="5" spans="1:10" x14ac:dyDescent="0.25">
      <c r="A5">
        <v>2</v>
      </c>
      <c r="B5" s="3">
        <v>18</v>
      </c>
      <c r="C5" s="3">
        <v>5.85</v>
      </c>
      <c r="D5" s="10">
        <v>5.65</v>
      </c>
      <c r="E5" s="3">
        <v>106.7</v>
      </c>
      <c r="F5" s="3">
        <v>3.3</v>
      </c>
      <c r="G5" s="3">
        <v>26.2</v>
      </c>
      <c r="H5" s="3">
        <v>11.7</v>
      </c>
      <c r="I5" s="3">
        <v>84.6</v>
      </c>
      <c r="J5" s="3">
        <v>11.4</v>
      </c>
    </row>
    <row r="6" spans="1:10" x14ac:dyDescent="0.25">
      <c r="A6">
        <v>2</v>
      </c>
      <c r="B6" s="3">
        <v>18</v>
      </c>
      <c r="C6" s="3">
        <v>5.65</v>
      </c>
      <c r="D6" s="10">
        <v>5</v>
      </c>
      <c r="E6" s="3">
        <v>103</v>
      </c>
      <c r="F6" s="3">
        <v>3.7</v>
      </c>
      <c r="G6" s="3">
        <v>27</v>
      </c>
      <c r="H6" s="3">
        <v>115</v>
      </c>
      <c r="I6" s="3">
        <v>85</v>
      </c>
      <c r="J6" s="3">
        <v>11</v>
      </c>
    </row>
    <row r="7" spans="1:10" x14ac:dyDescent="0.25">
      <c r="A7">
        <v>2</v>
      </c>
      <c r="B7" s="3">
        <v>17</v>
      </c>
      <c r="C7" s="3">
        <v>5.75</v>
      </c>
      <c r="D7" s="10">
        <v>5</v>
      </c>
      <c r="E7" s="3">
        <v>104</v>
      </c>
      <c r="F7" s="3">
        <v>4</v>
      </c>
      <c r="G7" s="3">
        <v>27.5</v>
      </c>
      <c r="H7" s="3">
        <v>109</v>
      </c>
      <c r="I7" s="3">
        <v>86</v>
      </c>
      <c r="J7" s="3">
        <v>12</v>
      </c>
    </row>
    <row r="8" spans="1:10" x14ac:dyDescent="0.25">
      <c r="A8">
        <v>3</v>
      </c>
      <c r="B8" s="3">
        <v>17</v>
      </c>
      <c r="C8" s="3">
        <v>5.25</v>
      </c>
      <c r="D8" s="10">
        <v>4.55</v>
      </c>
      <c r="E8" s="3">
        <v>102</v>
      </c>
      <c r="F8">
        <v>3.4</v>
      </c>
      <c r="G8" s="3">
        <v>25.4</v>
      </c>
      <c r="H8" s="3">
        <v>108.6</v>
      </c>
      <c r="I8" s="3">
        <v>83.8</v>
      </c>
      <c r="J8" s="3">
        <v>11</v>
      </c>
    </row>
    <row r="9" spans="1:10" x14ac:dyDescent="0.25">
      <c r="A9">
        <v>3</v>
      </c>
      <c r="B9" s="3">
        <v>18</v>
      </c>
      <c r="C9" s="3">
        <v>5.0999999999999996</v>
      </c>
      <c r="D9" s="10">
        <v>4.45</v>
      </c>
      <c r="E9" s="3">
        <v>106</v>
      </c>
      <c r="F9">
        <v>3.5</v>
      </c>
      <c r="G9" s="3">
        <v>25.5</v>
      </c>
      <c r="H9" s="3">
        <v>109</v>
      </c>
      <c r="I9" s="3">
        <v>87</v>
      </c>
      <c r="J9" s="3">
        <v>12</v>
      </c>
    </row>
    <row r="10" spans="1:10" x14ac:dyDescent="0.25">
      <c r="A10">
        <v>3</v>
      </c>
      <c r="B10" s="3">
        <v>17</v>
      </c>
      <c r="C10" s="3">
        <v>5.13</v>
      </c>
      <c r="D10" s="10">
        <v>5.55</v>
      </c>
      <c r="E10" s="3">
        <v>104</v>
      </c>
      <c r="F10">
        <v>3.9</v>
      </c>
      <c r="G10" s="3">
        <v>26</v>
      </c>
      <c r="H10" s="3">
        <v>110</v>
      </c>
      <c r="I10" s="3">
        <v>76</v>
      </c>
      <c r="J10" s="3">
        <v>10.5</v>
      </c>
    </row>
    <row r="11" spans="1:10" x14ac:dyDescent="0.25">
      <c r="A11">
        <v>4</v>
      </c>
      <c r="B11" s="3">
        <v>7</v>
      </c>
      <c r="C11" s="3">
        <v>0.35</v>
      </c>
      <c r="D11" s="10">
        <v>0.25</v>
      </c>
      <c r="E11" s="3">
        <v>106</v>
      </c>
      <c r="F11" s="3">
        <v>3.1</v>
      </c>
      <c r="G11" s="3">
        <v>25.4</v>
      </c>
      <c r="H11" s="3">
        <v>107.6</v>
      </c>
      <c r="I11" s="3">
        <v>67</v>
      </c>
      <c r="J11" s="3">
        <v>8.6</v>
      </c>
    </row>
    <row r="12" spans="1:10" x14ac:dyDescent="0.25">
      <c r="A12">
        <v>4</v>
      </c>
      <c r="B12" s="3">
        <v>6</v>
      </c>
      <c r="C12" s="3">
        <v>0.45</v>
      </c>
      <c r="D12" s="10">
        <v>0.28000000000000003</v>
      </c>
      <c r="E12" s="3">
        <v>101</v>
      </c>
      <c r="F12" s="3">
        <v>3.4</v>
      </c>
      <c r="G12" s="3">
        <v>25.5</v>
      </c>
      <c r="H12" s="3">
        <v>109</v>
      </c>
      <c r="I12" s="3">
        <v>71</v>
      </c>
      <c r="J12" s="3">
        <v>8.6999999999999993</v>
      </c>
    </row>
    <row r="13" spans="1:10" x14ac:dyDescent="0.25">
      <c r="A13">
        <v>4</v>
      </c>
      <c r="B13" s="3">
        <v>7</v>
      </c>
      <c r="C13" s="3">
        <v>0.49</v>
      </c>
      <c r="D13" s="10">
        <v>0.35</v>
      </c>
      <c r="E13" s="3">
        <v>102</v>
      </c>
      <c r="F13" s="3">
        <v>4</v>
      </c>
      <c r="G13" s="3">
        <v>25</v>
      </c>
      <c r="H13" s="3">
        <v>105</v>
      </c>
      <c r="I13" s="3">
        <v>64</v>
      </c>
      <c r="J13" s="3">
        <v>8.5</v>
      </c>
    </row>
    <row r="14" spans="1:10" x14ac:dyDescent="0.25">
      <c r="A14">
        <v>5</v>
      </c>
      <c r="B14" s="3">
        <v>2</v>
      </c>
      <c r="C14" s="3">
        <v>0.2</v>
      </c>
      <c r="D14" s="10">
        <v>0.2</v>
      </c>
      <c r="E14" s="3">
        <v>92</v>
      </c>
      <c r="F14" s="3">
        <v>3</v>
      </c>
      <c r="G14" s="3">
        <v>24.5</v>
      </c>
      <c r="H14" s="3">
        <v>106</v>
      </c>
      <c r="I14" s="3">
        <v>56</v>
      </c>
      <c r="J14" s="3">
        <v>7</v>
      </c>
    </row>
    <row r="15" spans="1:10" x14ac:dyDescent="0.25">
      <c r="A15">
        <v>5</v>
      </c>
      <c r="B15" s="3">
        <v>1</v>
      </c>
      <c r="C15" s="3">
        <v>0.1</v>
      </c>
      <c r="D15" s="10">
        <v>0</v>
      </c>
      <c r="E15" s="3">
        <v>95</v>
      </c>
      <c r="F15" s="3">
        <v>3</v>
      </c>
      <c r="G15" s="3">
        <v>25.5</v>
      </c>
      <c r="H15" s="3">
        <v>107</v>
      </c>
      <c r="I15" s="3">
        <v>55</v>
      </c>
      <c r="J15" s="3">
        <v>8</v>
      </c>
    </row>
    <row r="16" spans="1:10" x14ac:dyDescent="0.25">
      <c r="A16">
        <v>5</v>
      </c>
      <c r="B16" s="3">
        <v>1</v>
      </c>
      <c r="C16" s="3">
        <v>0.15</v>
      </c>
      <c r="D16" s="10">
        <v>0</v>
      </c>
      <c r="E16" s="3">
        <v>97</v>
      </c>
      <c r="F16" s="3">
        <v>3.5</v>
      </c>
      <c r="G16" s="3">
        <v>24</v>
      </c>
      <c r="H16" s="3">
        <v>105</v>
      </c>
      <c r="I16" s="3">
        <v>57</v>
      </c>
      <c r="J16" s="3">
        <v>6</v>
      </c>
    </row>
    <row r="17" spans="1:10" x14ac:dyDescent="0.25">
      <c r="A17">
        <v>6</v>
      </c>
      <c r="B17" s="3">
        <v>0</v>
      </c>
      <c r="C17" s="3">
        <v>0</v>
      </c>
      <c r="D17" s="10">
        <v>0</v>
      </c>
      <c r="E17" s="3">
        <v>0</v>
      </c>
      <c r="F17" s="10">
        <v>0</v>
      </c>
      <c r="G17" s="3">
        <v>0</v>
      </c>
      <c r="H17" s="10">
        <v>0</v>
      </c>
      <c r="I17" s="10">
        <v>0</v>
      </c>
      <c r="J17" s="10">
        <v>0</v>
      </c>
    </row>
    <row r="18" spans="1:10" x14ac:dyDescent="0.25">
      <c r="A18">
        <v>6</v>
      </c>
      <c r="B18" s="3">
        <v>0</v>
      </c>
      <c r="C18" s="3">
        <v>0</v>
      </c>
      <c r="D18" s="10">
        <v>0</v>
      </c>
      <c r="E18" s="3">
        <v>0</v>
      </c>
      <c r="F18" s="10">
        <v>0</v>
      </c>
      <c r="G18" s="3">
        <v>0</v>
      </c>
      <c r="H18" s="10">
        <v>0</v>
      </c>
      <c r="I18" s="10">
        <v>0</v>
      </c>
      <c r="J18" s="10">
        <v>0</v>
      </c>
    </row>
    <row r="19" spans="1:10" x14ac:dyDescent="0.25">
      <c r="A19">
        <v>6</v>
      </c>
      <c r="B19" s="3">
        <v>0</v>
      </c>
      <c r="C19" s="3">
        <v>0</v>
      </c>
      <c r="D19" s="10">
        <v>0</v>
      </c>
      <c r="E19" s="3">
        <v>0</v>
      </c>
      <c r="F19" s="10">
        <v>0</v>
      </c>
      <c r="G19" s="3">
        <v>0</v>
      </c>
      <c r="H19" s="10">
        <v>0</v>
      </c>
      <c r="I19" s="10">
        <v>0</v>
      </c>
      <c r="J19" s="10">
        <v>0</v>
      </c>
    </row>
    <row r="23" spans="1:10" x14ac:dyDescent="0.25">
      <c r="B23" s="5"/>
    </row>
    <row r="24" spans="1:10" x14ac:dyDescent="0.25">
      <c r="B24" s="14"/>
    </row>
    <row r="25" spans="1:10" x14ac:dyDescent="0.25">
      <c r="B25" s="3"/>
    </row>
    <row r="29" spans="1:10" x14ac:dyDescent="0.25">
      <c r="B29" s="5"/>
    </row>
    <row r="30" spans="1:10" x14ac:dyDescent="0.25">
      <c r="B30" s="14"/>
    </row>
    <row r="31" spans="1:10" x14ac:dyDescent="0.25">
      <c r="B31" s="3"/>
    </row>
    <row r="35" spans="2:2" x14ac:dyDescent="0.25">
      <c r="B35" s="5"/>
    </row>
    <row r="36" spans="2:2" x14ac:dyDescent="0.25">
      <c r="B36" s="3">
        <f>C5*B35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N13" sqref="N13"/>
    </sheetView>
  </sheetViews>
  <sheetFormatPr defaultRowHeight="15" x14ac:dyDescent="0.25"/>
  <cols>
    <col min="1" max="1" width="17.7109375" customWidth="1"/>
    <col min="2" max="2" width="15.42578125" customWidth="1"/>
    <col min="3" max="3" width="13.85546875" customWidth="1"/>
    <col min="4" max="4" width="12.5703125" customWidth="1"/>
    <col min="5" max="5" width="12.7109375" customWidth="1"/>
    <col min="6" max="6" width="16.28515625" customWidth="1"/>
    <col min="7" max="7" width="15.28515625" customWidth="1"/>
    <col min="8" max="8" width="13.28515625" customWidth="1"/>
    <col min="9" max="9" width="14.85546875" customWidth="1"/>
  </cols>
  <sheetData>
    <row r="1" spans="1:10" x14ac:dyDescent="0.25">
      <c r="A1" s="1" t="s">
        <v>23</v>
      </c>
      <c r="B1" s="5" t="s">
        <v>13</v>
      </c>
      <c r="C1" s="33" t="s">
        <v>10</v>
      </c>
      <c r="D1" s="37" t="s">
        <v>11</v>
      </c>
      <c r="E1" s="33" t="s">
        <v>12</v>
      </c>
      <c r="F1" s="33" t="s">
        <v>14</v>
      </c>
      <c r="G1" s="33" t="s">
        <v>15</v>
      </c>
      <c r="H1" s="33" t="s">
        <v>16</v>
      </c>
      <c r="I1" s="33" t="s">
        <v>17</v>
      </c>
      <c r="J1" s="5" t="s">
        <v>18</v>
      </c>
    </row>
    <row r="2" spans="1:10" x14ac:dyDescent="0.25">
      <c r="A2" s="28" t="s">
        <v>22</v>
      </c>
      <c r="B2" s="30">
        <v>19.332999999999998</v>
      </c>
      <c r="C2" s="24">
        <v>6.28</v>
      </c>
      <c r="D2" s="38">
        <v>5.44</v>
      </c>
      <c r="E2" s="34">
        <v>104.97</v>
      </c>
      <c r="F2" s="42">
        <v>3.9</v>
      </c>
      <c r="G2" s="34">
        <v>26.9</v>
      </c>
      <c r="H2" s="34">
        <v>112.9</v>
      </c>
      <c r="I2" s="34">
        <v>91.13</v>
      </c>
      <c r="J2" s="27">
        <v>13.12</v>
      </c>
    </row>
    <row r="3" spans="1:10" x14ac:dyDescent="0.25">
      <c r="A3" s="28">
        <v>0.25</v>
      </c>
      <c r="B3" s="24">
        <v>17.670000000000002</v>
      </c>
      <c r="C3" s="34">
        <v>5.75</v>
      </c>
      <c r="D3" s="38">
        <v>5.22</v>
      </c>
      <c r="E3" s="24">
        <v>104.57</v>
      </c>
      <c r="F3" s="36">
        <v>3.67</v>
      </c>
      <c r="G3" s="24">
        <v>26.9</v>
      </c>
      <c r="H3" s="24">
        <v>111.9</v>
      </c>
      <c r="I3" s="24">
        <v>85.2</v>
      </c>
      <c r="J3" s="32">
        <v>11.48</v>
      </c>
    </row>
    <row r="4" spans="1:10" x14ac:dyDescent="0.25">
      <c r="A4" s="28">
        <v>0.5</v>
      </c>
      <c r="B4" s="24">
        <v>17.329999999999998</v>
      </c>
      <c r="C4" s="24">
        <v>5.16</v>
      </c>
      <c r="D4" s="31">
        <v>4.8499999999999996</v>
      </c>
      <c r="E4" s="24">
        <v>104</v>
      </c>
      <c r="F4" s="50">
        <v>3.6</v>
      </c>
      <c r="G4" s="24">
        <v>25.63</v>
      </c>
      <c r="H4" s="24">
        <v>109.2</v>
      </c>
      <c r="I4" s="24">
        <v>82.27</v>
      </c>
      <c r="J4" s="32">
        <v>11.17</v>
      </c>
    </row>
    <row r="5" spans="1:10" x14ac:dyDescent="0.25">
      <c r="A5" s="29">
        <v>0.75</v>
      </c>
      <c r="B5" s="24">
        <v>6.66</v>
      </c>
      <c r="C5" s="24">
        <v>0.43</v>
      </c>
      <c r="D5" s="31">
        <v>0.28999999999999998</v>
      </c>
      <c r="E5" s="24">
        <v>103</v>
      </c>
      <c r="F5" s="36">
        <v>3.5</v>
      </c>
      <c r="G5" s="24">
        <v>25.3</v>
      </c>
      <c r="H5" s="24">
        <v>107.2</v>
      </c>
      <c r="I5" s="24">
        <v>67.33</v>
      </c>
      <c r="J5" s="32">
        <v>8.6</v>
      </c>
    </row>
    <row r="6" spans="1:10" x14ac:dyDescent="0.25">
      <c r="A6" s="28">
        <v>1</v>
      </c>
      <c r="B6" s="31">
        <v>1.33</v>
      </c>
      <c r="C6" s="24">
        <v>0.15</v>
      </c>
      <c r="D6" s="31">
        <v>7.0000000000000007E-2</v>
      </c>
      <c r="E6" s="24">
        <v>94.67</v>
      </c>
      <c r="F6" s="36">
        <v>3.17</v>
      </c>
      <c r="G6" s="24">
        <v>24.67</v>
      </c>
      <c r="H6" s="24">
        <v>106</v>
      </c>
      <c r="I6" s="24">
        <v>56</v>
      </c>
      <c r="J6" s="32">
        <v>7</v>
      </c>
    </row>
    <row r="7" spans="1:10" x14ac:dyDescent="0.25">
      <c r="A7" s="28">
        <v>1.5</v>
      </c>
      <c r="B7" s="31">
        <v>0</v>
      </c>
      <c r="C7" s="24">
        <v>0</v>
      </c>
      <c r="D7" s="31">
        <v>0</v>
      </c>
      <c r="E7" s="24">
        <v>0</v>
      </c>
      <c r="F7" s="36">
        <v>0</v>
      </c>
      <c r="G7" s="24">
        <v>0</v>
      </c>
      <c r="H7" s="24">
        <v>0</v>
      </c>
      <c r="I7" s="24">
        <v>0</v>
      </c>
      <c r="J7" s="3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hole data</vt:lpstr>
      <vt:lpstr>mean</vt:lpstr>
      <vt:lpstr>LD</vt:lpstr>
      <vt:lpstr>replicate data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eqaStd</dc:creator>
  <cp:lastModifiedBy>AreeqaStd</cp:lastModifiedBy>
  <dcterms:created xsi:type="dcterms:W3CDTF">2020-11-05T15:06:57Z</dcterms:created>
  <dcterms:modified xsi:type="dcterms:W3CDTF">2020-11-19T06:21:43Z</dcterms:modified>
</cp:coreProperties>
</file>